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10" windowWidth="14810" windowHeight="8010" activeTab="1"/>
  </bookViews>
  <sheets>
    <sheet name="Explanation" sheetId="1" r:id="rId1"/>
    <sheet name="Simulation" sheetId="4" r:id="rId2"/>
  </sheets>
  <calcPr calcId="162913"/>
</workbook>
</file>

<file path=xl/calcChain.xml><?xml version="1.0" encoding="utf-8"?>
<calcChain xmlns="http://schemas.openxmlformats.org/spreadsheetml/2006/main">
  <c r="AP13" i="4" l="1"/>
  <c r="AP9" i="4"/>
  <c r="AP5" i="4"/>
  <c r="AP3" i="4"/>
  <c r="AM14" i="4"/>
  <c r="AM13" i="4"/>
  <c r="AM12" i="4"/>
  <c r="AM10" i="4"/>
  <c r="AM9" i="4"/>
  <c r="AM8" i="4"/>
  <c r="AM6" i="4"/>
  <c r="AM5" i="4"/>
  <c r="AM4" i="4"/>
  <c r="AM3" i="4"/>
  <c r="AJ3" i="4"/>
  <c r="AG3" i="4"/>
  <c r="AD14" i="4"/>
  <c r="AD13" i="4"/>
  <c r="AD12" i="4"/>
  <c r="AD10" i="4"/>
  <c r="AD9" i="4"/>
  <c r="AD8" i="4"/>
  <c r="AD6" i="4"/>
  <c r="AD5" i="4"/>
  <c r="AD4" i="4"/>
  <c r="AD3" i="4"/>
  <c r="AA13" i="4"/>
  <c r="AA9" i="4"/>
  <c r="AA5" i="4"/>
  <c r="AA3" i="4"/>
  <c r="X3" i="4"/>
  <c r="U13" i="4"/>
  <c r="U9" i="4"/>
  <c r="U5" i="4"/>
  <c r="U3" i="4"/>
  <c r="R14" i="4"/>
  <c r="R13" i="4"/>
  <c r="R12" i="4"/>
  <c r="R10" i="4"/>
  <c r="R9" i="4"/>
  <c r="R8" i="4"/>
  <c r="R6" i="4"/>
  <c r="R5" i="4"/>
  <c r="R4" i="4"/>
  <c r="R3" i="4"/>
  <c r="O3" i="4"/>
  <c r="L3" i="4"/>
  <c r="I13" i="4"/>
  <c r="I9" i="4"/>
  <c r="I5" i="4"/>
  <c r="I3" i="4"/>
  <c r="F4" i="4"/>
  <c r="F5" i="4"/>
  <c r="F6" i="4"/>
  <c r="F8" i="4"/>
  <c r="F9" i="4"/>
  <c r="F10" i="4"/>
  <c r="F12" i="4"/>
  <c r="F13" i="4"/>
  <c r="F14" i="4"/>
  <c r="F3" i="4"/>
  <c r="C3" i="4"/>
  <c r="B3" i="4"/>
  <c r="C4" i="4" s="1"/>
  <c r="B4" i="4"/>
  <c r="B5" i="4" s="1"/>
  <c r="B6" i="4" s="1"/>
  <c r="B7" i="4" s="1"/>
  <c r="B8" i="4" s="1"/>
  <c r="B9" i="4" s="1"/>
  <c r="B10" i="4" s="1"/>
  <c r="B11" i="4" s="1"/>
  <c r="B12" i="4" s="1"/>
  <c r="B13" i="4" s="1"/>
  <c r="B14" i="4" s="1"/>
  <c r="AO3" i="4"/>
  <c r="AO4" i="4" s="1"/>
  <c r="AO5" i="4" s="1"/>
  <c r="AO6" i="4" s="1"/>
  <c r="AO7" i="4" s="1"/>
  <c r="AO8" i="4" s="1"/>
  <c r="AO9" i="4" s="1"/>
  <c r="AO10" i="4" s="1"/>
  <c r="AO11" i="4" s="1"/>
  <c r="AO12" i="4" s="1"/>
  <c r="AO13" i="4" s="1"/>
  <c r="AO14" i="4" s="1"/>
  <c r="AL3" i="4"/>
  <c r="AL4" i="4" s="1"/>
  <c r="AL5" i="4" s="1"/>
  <c r="AL6" i="4" s="1"/>
  <c r="AL7" i="4" s="1"/>
  <c r="AL8" i="4" s="1"/>
  <c r="AL9" i="4" s="1"/>
  <c r="AL10" i="4" s="1"/>
  <c r="AL11" i="4" s="1"/>
  <c r="AL12" i="4" s="1"/>
  <c r="AL13" i="4" s="1"/>
  <c r="AL14" i="4" s="1"/>
  <c r="AI3" i="4"/>
  <c r="AJ4" i="4" s="1"/>
  <c r="AF3" i="4"/>
  <c r="AG4" i="4" s="1"/>
  <c r="AC3" i="4"/>
  <c r="AC4" i="4" s="1"/>
  <c r="AC5" i="4" s="1"/>
  <c r="AC6" i="4" s="1"/>
  <c r="AC7" i="4" s="1"/>
  <c r="AC8" i="4" s="1"/>
  <c r="AC9" i="4" s="1"/>
  <c r="AC10" i="4" s="1"/>
  <c r="AC11" i="4" s="1"/>
  <c r="AC12" i="4" s="1"/>
  <c r="AC13" i="4" s="1"/>
  <c r="AC14" i="4" s="1"/>
  <c r="Z3" i="4"/>
  <c r="Z4" i="4" s="1"/>
  <c r="Z5" i="4" s="1"/>
  <c r="Z6" i="4" s="1"/>
  <c r="Z7" i="4" s="1"/>
  <c r="Z8" i="4" s="1"/>
  <c r="Z9" i="4" s="1"/>
  <c r="Z10" i="4" s="1"/>
  <c r="Z11" i="4" s="1"/>
  <c r="Z12" i="4" s="1"/>
  <c r="Z13" i="4" s="1"/>
  <c r="Z14" i="4" s="1"/>
  <c r="W3" i="4"/>
  <c r="Y3" i="4" s="1"/>
  <c r="T3" i="4"/>
  <c r="T4" i="4" s="1"/>
  <c r="T5" i="4" s="1"/>
  <c r="T6" i="4" s="1"/>
  <c r="T7" i="4" s="1"/>
  <c r="T8" i="4" s="1"/>
  <c r="T9" i="4" s="1"/>
  <c r="T10" i="4" s="1"/>
  <c r="T11" i="4" s="1"/>
  <c r="T12" i="4" s="1"/>
  <c r="T13" i="4" s="1"/>
  <c r="T14" i="4" s="1"/>
  <c r="Q3" i="4"/>
  <c r="Q4" i="4" s="1"/>
  <c r="Q5" i="4" s="1"/>
  <c r="Q6" i="4" s="1"/>
  <c r="Q7" i="4" s="1"/>
  <c r="Q8" i="4" s="1"/>
  <c r="Q9" i="4" s="1"/>
  <c r="Q10" i="4" s="1"/>
  <c r="Q11" i="4" s="1"/>
  <c r="Q12" i="4" s="1"/>
  <c r="Q13" i="4" s="1"/>
  <c r="Q14" i="4" s="1"/>
  <c r="N3" i="4"/>
  <c r="P3" i="4" s="1"/>
  <c r="K3" i="4"/>
  <c r="M3" i="4" s="1"/>
  <c r="H3" i="4"/>
  <c r="H4" i="4" s="1"/>
  <c r="H5" i="4" s="1"/>
  <c r="H6" i="4" s="1"/>
  <c r="H7" i="4" s="1"/>
  <c r="H8" i="4" s="1"/>
  <c r="H9" i="4" s="1"/>
  <c r="H10" i="4" s="1"/>
  <c r="H11" i="4" s="1"/>
  <c r="H12" i="4" s="1"/>
  <c r="H13" i="4" s="1"/>
  <c r="H14" i="4" s="1"/>
  <c r="E3" i="4"/>
  <c r="E4" i="4" s="1"/>
  <c r="E5" i="4" s="1"/>
  <c r="E6" i="4" s="1"/>
  <c r="E7" i="4" s="1"/>
  <c r="E8" i="4" s="1"/>
  <c r="E9" i="4" s="1"/>
  <c r="E10" i="4" s="1"/>
  <c r="E11" i="4" s="1"/>
  <c r="E12" i="4" s="1"/>
  <c r="E13" i="4" s="1"/>
  <c r="E14" i="4" s="1"/>
  <c r="AB3" i="4"/>
  <c r="AK3" i="4"/>
  <c r="G1" i="4"/>
  <c r="AQ1" i="4"/>
  <c r="AN1" i="4"/>
  <c r="AK1" i="4"/>
  <c r="AH1" i="4"/>
  <c r="AE1" i="4"/>
  <c r="AB1" i="4"/>
  <c r="Y1" i="4"/>
  <c r="J1" i="4"/>
  <c r="M1" i="4"/>
  <c r="P1" i="4"/>
  <c r="S1" i="4"/>
  <c r="V1" i="4"/>
  <c r="AP1" i="4"/>
  <c r="AO1" i="4"/>
  <c r="AM1" i="4"/>
  <c r="AL1" i="4"/>
  <c r="AJ1" i="4"/>
  <c r="AI1" i="4"/>
  <c r="AG1" i="4"/>
  <c r="AF1" i="4"/>
  <c r="AD1" i="4"/>
  <c r="AC1" i="4"/>
  <c r="AA1" i="4"/>
  <c r="Z1" i="4"/>
  <c r="X1" i="4"/>
  <c r="W1" i="4"/>
  <c r="U1" i="4"/>
  <c r="T1" i="4"/>
  <c r="R1" i="4"/>
  <c r="Q1" i="4"/>
  <c r="O1" i="4"/>
  <c r="N1" i="4"/>
  <c r="L1" i="4"/>
  <c r="K1" i="4"/>
  <c r="I1" i="4"/>
  <c r="H1" i="4"/>
  <c r="F1" i="4"/>
  <c r="E1" i="4"/>
  <c r="C13" i="4" l="1"/>
  <c r="C5" i="4"/>
  <c r="AI4" i="4"/>
  <c r="C12" i="4"/>
  <c r="C8" i="4"/>
  <c r="I6" i="4"/>
  <c r="I10" i="4"/>
  <c r="I14" i="4"/>
  <c r="U6" i="4"/>
  <c r="U10" i="4"/>
  <c r="U14" i="4"/>
  <c r="AA6" i="4"/>
  <c r="AA10" i="4"/>
  <c r="AA14" i="4"/>
  <c r="AP6" i="4"/>
  <c r="AP10" i="4"/>
  <c r="AP14" i="4"/>
  <c r="C11" i="4"/>
  <c r="C7" i="4"/>
  <c r="F11" i="4"/>
  <c r="F7" i="4"/>
  <c r="I7" i="4"/>
  <c r="I11" i="4"/>
  <c r="R7" i="4"/>
  <c r="R11" i="4"/>
  <c r="U7" i="4"/>
  <c r="U11" i="4"/>
  <c r="AA7" i="4"/>
  <c r="AA11" i="4"/>
  <c r="AD7" i="4"/>
  <c r="AD11" i="4"/>
  <c r="AM7" i="4"/>
  <c r="AM11" i="4"/>
  <c r="AP7" i="4"/>
  <c r="AP11" i="4"/>
  <c r="C9" i="4"/>
  <c r="C14" i="4"/>
  <c r="C10" i="4"/>
  <c r="C6" i="4"/>
  <c r="I4" i="4"/>
  <c r="I8" i="4"/>
  <c r="I12" i="4"/>
  <c r="L4" i="4"/>
  <c r="O4" i="4"/>
  <c r="U4" i="4"/>
  <c r="U8" i="4"/>
  <c r="U12" i="4"/>
  <c r="X4" i="4"/>
  <c r="AA4" i="4"/>
  <c r="AA8" i="4"/>
  <c r="AA12" i="4"/>
  <c r="AP4" i="4"/>
  <c r="AP8" i="4"/>
  <c r="AP12" i="4"/>
  <c r="W4" i="4"/>
  <c r="AF4" i="4"/>
  <c r="V3" i="4"/>
  <c r="N4" i="4"/>
  <c r="K4" i="4"/>
  <c r="D3" i="4"/>
  <c r="AN3" i="4"/>
  <c r="S3" i="4"/>
  <c r="AQ3" i="4"/>
  <c r="AN4" i="4"/>
  <c r="AH3" i="4"/>
  <c r="AE3" i="4"/>
  <c r="S4" i="4"/>
  <c r="G3" i="4"/>
  <c r="J3" i="4"/>
  <c r="K5" i="4" l="1"/>
  <c r="L5" i="4"/>
  <c r="AI5" i="4"/>
  <c r="AJ5" i="4"/>
  <c r="W5" i="4"/>
  <c r="X5" i="4"/>
  <c r="N5" i="4"/>
  <c r="O5" i="4"/>
  <c r="AF5" i="4"/>
  <c r="AG5" i="4"/>
  <c r="AQ4" i="4"/>
  <c r="AN5" i="4"/>
  <c r="AK4" i="4"/>
  <c r="AH4" i="4"/>
  <c r="AE4" i="4"/>
  <c r="AB4" i="4"/>
  <c r="Y4" i="4"/>
  <c r="V4" i="4"/>
  <c r="S5" i="4"/>
  <c r="P4" i="4"/>
  <c r="M4" i="4"/>
  <c r="J5" i="4"/>
  <c r="J4" i="4"/>
  <c r="G4" i="4"/>
  <c r="D4" i="4"/>
  <c r="N6" i="4" l="1"/>
  <c r="O6" i="4"/>
  <c r="AI6" i="4"/>
  <c r="AJ6" i="4"/>
  <c r="AF6" i="4"/>
  <c r="AG6" i="4"/>
  <c r="W6" i="4"/>
  <c r="X6" i="4"/>
  <c r="K6" i="4"/>
  <c r="L6" i="4"/>
  <c r="AQ5" i="4"/>
  <c r="AN6" i="4"/>
  <c r="AK5" i="4"/>
  <c r="AH5" i="4"/>
  <c r="AE5" i="4"/>
  <c r="AB5" i="4"/>
  <c r="Y5" i="4"/>
  <c r="V5" i="4"/>
  <c r="S6" i="4"/>
  <c r="P5" i="4"/>
  <c r="M5" i="4"/>
  <c r="G5" i="4"/>
  <c r="D5" i="4"/>
  <c r="AI7" i="4" l="1"/>
  <c r="AJ7" i="4"/>
  <c r="K7" i="4"/>
  <c r="L7" i="4"/>
  <c r="AF7" i="4"/>
  <c r="AG7" i="4"/>
  <c r="W7" i="4"/>
  <c r="X7" i="4"/>
  <c r="N7" i="4"/>
  <c r="O7" i="4"/>
  <c r="AQ6" i="4"/>
  <c r="AN7" i="4"/>
  <c r="AK6" i="4"/>
  <c r="AH6" i="4"/>
  <c r="AE6" i="4"/>
  <c r="AB6" i="4"/>
  <c r="Y6" i="4"/>
  <c r="V6" i="4"/>
  <c r="S7" i="4"/>
  <c r="P6" i="4"/>
  <c r="M6" i="4"/>
  <c r="J6" i="4"/>
  <c r="G6" i="4"/>
  <c r="D6" i="4"/>
  <c r="W8" i="4" l="1"/>
  <c r="X8" i="4"/>
  <c r="K8" i="4"/>
  <c r="L8" i="4"/>
  <c r="N8" i="4"/>
  <c r="O8" i="4"/>
  <c r="AF8" i="4"/>
  <c r="AG8" i="4"/>
  <c r="AI8" i="4"/>
  <c r="AJ8" i="4"/>
  <c r="AQ7" i="4"/>
  <c r="AN8" i="4"/>
  <c r="AK7" i="4"/>
  <c r="AH7" i="4"/>
  <c r="AE7" i="4"/>
  <c r="AB7" i="4"/>
  <c r="Y7" i="4"/>
  <c r="V7" i="4"/>
  <c r="S8" i="4"/>
  <c r="P7" i="4"/>
  <c r="M7" i="4"/>
  <c r="J7" i="4"/>
  <c r="G7" i="4"/>
  <c r="D7" i="4"/>
  <c r="AF9" i="4" l="1"/>
  <c r="AG9" i="4"/>
  <c r="K9" i="4"/>
  <c r="L9" i="4"/>
  <c r="AI9" i="4"/>
  <c r="AJ9" i="4"/>
  <c r="N9" i="4"/>
  <c r="O9" i="4"/>
  <c r="W9" i="4"/>
  <c r="X9" i="4"/>
  <c r="AQ8" i="4"/>
  <c r="AN9" i="4"/>
  <c r="AK8" i="4"/>
  <c r="AH8" i="4"/>
  <c r="AE8" i="4"/>
  <c r="AB8" i="4"/>
  <c r="Y8" i="4"/>
  <c r="V8" i="4"/>
  <c r="S9" i="4"/>
  <c r="P8" i="4"/>
  <c r="M8" i="4"/>
  <c r="J8" i="4"/>
  <c r="G8" i="4"/>
  <c r="D8" i="4"/>
  <c r="AI10" i="4" l="1"/>
  <c r="AJ10" i="4"/>
  <c r="K10" i="4"/>
  <c r="L10" i="4"/>
  <c r="W10" i="4"/>
  <c r="X10" i="4"/>
  <c r="N10" i="4"/>
  <c r="O10" i="4"/>
  <c r="AF10" i="4"/>
  <c r="AG10" i="4"/>
  <c r="AQ9" i="4"/>
  <c r="AN10" i="4"/>
  <c r="AK9" i="4"/>
  <c r="AH9" i="4"/>
  <c r="AE9" i="4"/>
  <c r="AB9" i="4"/>
  <c r="Y9" i="4"/>
  <c r="V9" i="4"/>
  <c r="S10" i="4"/>
  <c r="P9" i="4"/>
  <c r="M9" i="4"/>
  <c r="J9" i="4"/>
  <c r="G9" i="4"/>
  <c r="D9" i="4"/>
  <c r="AI11" i="4" l="1"/>
  <c r="AJ11" i="4"/>
  <c r="N11" i="4"/>
  <c r="O11" i="4"/>
  <c r="K11" i="4"/>
  <c r="L11" i="4"/>
  <c r="AF11" i="4"/>
  <c r="AG11" i="4"/>
  <c r="W11" i="4"/>
  <c r="X11" i="4"/>
  <c r="AQ10" i="4"/>
  <c r="AN11" i="4"/>
  <c r="AK10" i="4"/>
  <c r="AH10" i="4"/>
  <c r="AE10" i="4"/>
  <c r="AB10" i="4"/>
  <c r="Y10" i="4"/>
  <c r="V10" i="4"/>
  <c r="S11" i="4"/>
  <c r="P10" i="4"/>
  <c r="M10" i="4"/>
  <c r="J10" i="4"/>
  <c r="G10" i="4"/>
  <c r="D10" i="4"/>
  <c r="AF12" i="4" l="1"/>
  <c r="AG12" i="4"/>
  <c r="N12" i="4"/>
  <c r="O12" i="4"/>
  <c r="W12" i="4"/>
  <c r="X12" i="4"/>
  <c r="K12" i="4"/>
  <c r="L12" i="4"/>
  <c r="AI12" i="4"/>
  <c r="AJ12" i="4"/>
  <c r="AQ11" i="4"/>
  <c r="AN12" i="4"/>
  <c r="AK11" i="4"/>
  <c r="AH11" i="4"/>
  <c r="AE11" i="4"/>
  <c r="AB11" i="4"/>
  <c r="Y11" i="4"/>
  <c r="V11" i="4"/>
  <c r="S12" i="4"/>
  <c r="P11" i="4"/>
  <c r="M11" i="4"/>
  <c r="J11" i="4"/>
  <c r="G11" i="4"/>
  <c r="D11" i="4"/>
  <c r="K13" i="4" l="1"/>
  <c r="L13" i="4"/>
  <c r="N13" i="4"/>
  <c r="O13" i="4"/>
  <c r="AF13" i="4"/>
  <c r="AG13" i="4"/>
  <c r="AI13" i="4"/>
  <c r="AJ13" i="4"/>
  <c r="W13" i="4"/>
  <c r="X13" i="4"/>
  <c r="AQ12" i="4"/>
  <c r="AN14" i="4"/>
  <c r="AN13" i="4"/>
  <c r="AK12" i="4"/>
  <c r="AH12" i="4"/>
  <c r="AE12" i="4"/>
  <c r="AB12" i="4"/>
  <c r="Y12" i="4"/>
  <c r="V12" i="4"/>
  <c r="S14" i="4"/>
  <c r="S13" i="4"/>
  <c r="P12" i="4"/>
  <c r="M12" i="4"/>
  <c r="J12" i="4"/>
  <c r="G12" i="4"/>
  <c r="D12" i="4"/>
  <c r="AI14" i="4" l="1"/>
  <c r="AJ14" i="4"/>
  <c r="N14" i="4"/>
  <c r="O14" i="4"/>
  <c r="W14" i="4"/>
  <c r="X14" i="4"/>
  <c r="AF14" i="4"/>
  <c r="AG14" i="4"/>
  <c r="K14" i="4"/>
  <c r="L14" i="4"/>
  <c r="AQ14" i="4"/>
  <c r="AQ13" i="4"/>
  <c r="AK14" i="4"/>
  <c r="AK13" i="4"/>
  <c r="AH14" i="4"/>
  <c r="AH13" i="4"/>
  <c r="AE14" i="4"/>
  <c r="AE13" i="4"/>
  <c r="AB14" i="4"/>
  <c r="AB13" i="4"/>
  <c r="Y14" i="4"/>
  <c r="Y13" i="4"/>
  <c r="V13" i="4"/>
  <c r="V14" i="4"/>
  <c r="P14" i="4"/>
  <c r="P13" i="4"/>
  <c r="M14" i="4"/>
  <c r="M13" i="4"/>
  <c r="J14" i="4"/>
  <c r="J13" i="4"/>
  <c r="G13" i="4"/>
  <c r="D14" i="4"/>
  <c r="D13" i="4"/>
  <c r="G14" i="4"/>
</calcChain>
</file>

<file path=xl/sharedStrings.xml><?xml version="1.0" encoding="utf-8"?>
<sst xmlns="http://schemas.openxmlformats.org/spreadsheetml/2006/main" count="49" uniqueCount="37">
  <si>
    <t>t</t>
  </si>
  <si>
    <t>S</t>
  </si>
  <si>
    <t>R</t>
  </si>
  <si>
    <t xml:space="preserve">r = </t>
  </si>
  <si>
    <t>Equations:</t>
  </si>
  <si>
    <t>Sf; S'f:</t>
  </si>
  <si>
    <t>Starch to be predicted</t>
  </si>
  <si>
    <t>Si; S'i:</t>
  </si>
  <si>
    <t>Starch at the previous time point</t>
  </si>
  <si>
    <t>T:</t>
  </si>
  <si>
    <t>Time of dawn (i.e. ZT24)</t>
  </si>
  <si>
    <t>tf:</t>
  </si>
  <si>
    <t>ti:</t>
  </si>
  <si>
    <t>Time point of prediction</t>
  </si>
  <si>
    <t>Time point previous to the prediction</t>
  </si>
  <si>
    <t>S:</t>
  </si>
  <si>
    <t>Starch level where only the calculation R=S/T is setting the rate of degradation</t>
  </si>
  <si>
    <t>S':</t>
  </si>
  <si>
    <t>Starch level where something is inhibiting/promoting the rate of degradation set by the R=S/T calculation</t>
  </si>
  <si>
    <t>r:</t>
  </si>
  <si>
    <t>Factor of inhibition/promotion of the degradation rate set by the R=S/T calculation</t>
  </si>
  <si>
    <t>α</t>
  </si>
  <si>
    <t xml:space="preserve">T = </t>
  </si>
  <si>
    <t>x =</t>
  </si>
  <si>
    <t>x:</t>
  </si>
  <si>
    <t>Amount of starch at EN in comparison to ZT0; in %.</t>
  </si>
  <si>
    <t>Assume the clock sets, vua the molecular division model,  a rate for starch degradation R, = S/T where S is the amount of starch and T is time to dawn</t>
  </si>
  <si>
    <t>As the night progresses, T and S decrease in proportion and R remains constant</t>
  </si>
  <si>
    <t>Background</t>
  </si>
  <si>
    <t>At the end of this time interval a new and higher rate of starch degradation is set because S has not decreased as much as T</t>
  </si>
  <si>
    <t xml:space="preserve">Consoider a time interval between T1 and T2; in this time interval starch content will decrease fromn S1 to S2. The rate of starch degradation set at T1 and T2 will remain the same </t>
  </si>
  <si>
    <t>Now, assume some factor like Tre6P  acts downstream to decrease the rate of starch degradation to R*x where x is &lt;1</t>
  </si>
  <si>
    <t>In a the time interval between T1 and T2, starch does not decrease as much as it would in the absence of this inhibitor-in an approximation starch left at T2 will be [S1-(S1-S2)*x]</t>
  </si>
  <si>
    <t>A full equation and simulations are provided on the next worksheet</t>
  </si>
  <si>
    <t xml:space="preserve">For comoleteness, these are run for the case that an inhibiting factor slows degradation and an activating facgtor stimulates starch degradation. </t>
  </si>
  <si>
    <t>Inhibit</t>
  </si>
  <si>
    <t>stimul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2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1" xfId="0" applyBorder="1"/>
    <xf numFmtId="0" fontId="0" fillId="0" borderId="2" xfId="0" applyBorder="1"/>
    <xf numFmtId="0" fontId="0" fillId="0" borderId="5" xfId="0" applyBorder="1"/>
    <xf numFmtId="0" fontId="0" fillId="0" borderId="9" xfId="0" applyBorder="1"/>
    <xf numFmtId="0" fontId="0" fillId="0" borderId="0" xfId="0" applyBorder="1"/>
    <xf numFmtId="0" fontId="0" fillId="0" borderId="11" xfId="0" applyBorder="1"/>
    <xf numFmtId="0" fontId="0" fillId="0" borderId="3" xfId="0" applyBorder="1" applyAlignment="1">
      <alignment horizontal="right"/>
    </xf>
    <xf numFmtId="0" fontId="0" fillId="0" borderId="4" xfId="0" applyBorder="1" applyAlignment="1">
      <alignment horizontal="left"/>
    </xf>
    <xf numFmtId="2" fontId="0" fillId="0" borderId="8" xfId="0" applyNumberFormat="1" applyBorder="1"/>
    <xf numFmtId="2" fontId="0" fillId="0" borderId="6" xfId="0" applyNumberFormat="1" applyBorder="1"/>
    <xf numFmtId="2" fontId="0" fillId="0" borderId="7" xfId="0" applyNumberFormat="1" applyBorder="1"/>
    <xf numFmtId="2" fontId="0" fillId="0" borderId="14" xfId="0" applyNumberFormat="1" applyBorder="1"/>
    <xf numFmtId="2" fontId="0" fillId="0" borderId="10" xfId="0" applyNumberFormat="1" applyBorder="1"/>
    <xf numFmtId="2" fontId="0" fillId="0" borderId="0" xfId="0" applyNumberFormat="1" applyBorder="1"/>
    <xf numFmtId="2" fontId="0" fillId="0" borderId="2" xfId="0" applyNumberFormat="1" applyBorder="1"/>
    <xf numFmtId="2" fontId="0" fillId="0" borderId="1" xfId="0" applyNumberFormat="1" applyBorder="1"/>
    <xf numFmtId="2" fontId="0" fillId="0" borderId="13" xfId="0" applyNumberFormat="1" applyBorder="1"/>
    <xf numFmtId="2" fontId="0" fillId="0" borderId="12" xfId="0" applyNumberFormat="1" applyBorder="1"/>
    <xf numFmtId="2" fontId="0" fillId="0" borderId="16" xfId="0" applyNumberFormat="1" applyBorder="1"/>
    <xf numFmtId="2" fontId="0" fillId="0" borderId="15" xfId="0" applyNumberFormat="1" applyBorder="1"/>
    <xf numFmtId="0" fontId="0" fillId="0" borderId="17" xfId="0" applyBorder="1" applyAlignment="1">
      <alignment horizontal="left"/>
    </xf>
    <xf numFmtId="0" fontId="1" fillId="0" borderId="18" xfId="0" applyFont="1" applyBorder="1" applyAlignment="1">
      <alignment horizontal="right"/>
    </xf>
    <xf numFmtId="0" fontId="1" fillId="0" borderId="19" xfId="0" applyFont="1" applyBorder="1" applyAlignment="1">
      <alignment horizontal="left"/>
    </xf>
    <xf numFmtId="0" fontId="1" fillId="0" borderId="18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0" fillId="2" borderId="0" xfId="0" applyFill="1"/>
    <xf numFmtId="0" fontId="3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729149240960263"/>
          <c:y val="5.2587432826101795E-2"/>
          <c:w val="0.65637103054425883"/>
          <c:h val="0.75057888122290906"/>
        </c:manualLayout>
      </c:layout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Explanation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BF2-459E-BD11-C4B038A32CD0}"/>
            </c:ext>
          </c:extLst>
        </c:ser>
        <c:ser>
          <c:idx val="1"/>
          <c:order val="1"/>
          <c:marker>
            <c:symbol val="none"/>
          </c:marker>
          <c:val>
            <c:numRef>
              <c:f>Explanation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BF2-459E-BD11-C4B038A32C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34107136"/>
        <c:axId val="134108672"/>
      </c:lineChart>
      <c:catAx>
        <c:axId val="134107136"/>
        <c:scaling>
          <c:orientation val="minMax"/>
        </c:scaling>
        <c:delete val="0"/>
        <c:axPos val="b"/>
        <c:majorTickMark val="out"/>
        <c:minorTickMark val="none"/>
        <c:tickLblPos val="nextTo"/>
        <c:crossAx val="134108672"/>
        <c:crosses val="autoZero"/>
        <c:auto val="1"/>
        <c:lblAlgn val="ctr"/>
        <c:lblOffset val="100"/>
        <c:noMultiLvlLbl val="0"/>
      </c:catAx>
      <c:valAx>
        <c:axId val="13410867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3410713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9055945279567326E-2"/>
          <c:y val="3.4267027737185832E-2"/>
          <c:w val="0.76614790423924284"/>
          <c:h val="0.93146594452562836"/>
        </c:manualLayout>
      </c:layout>
      <c:scatterChart>
        <c:scatterStyle val="smoothMarker"/>
        <c:varyColors val="0"/>
        <c:ser>
          <c:idx val="8"/>
          <c:order val="8"/>
          <c:tx>
            <c:strRef>
              <c:f>Simulation!$Z$1</c:f>
              <c:strCache>
                <c:ptCount val="1"/>
                <c:pt idx="0">
                  <c:v>S' - 1,75</c:v>
                </c:pt>
              </c:strCache>
            </c:strRef>
          </c:tx>
          <c:xVal>
            <c:numRef>
              <c:f>Simulation!$A$2:$A$14</c:f>
              <c:numCache>
                <c:formatCode>General</c:formatCode>
                <c:ptCount val="13"/>
                <c:pt idx="0">
                  <c:v>12</c:v>
                </c:pt>
                <c:pt idx="1">
                  <c:v>13</c:v>
                </c:pt>
                <c:pt idx="2">
                  <c:v>14</c:v>
                </c:pt>
                <c:pt idx="3">
                  <c:v>15</c:v>
                </c:pt>
                <c:pt idx="4">
                  <c:v>16</c:v>
                </c:pt>
                <c:pt idx="5">
                  <c:v>17</c:v>
                </c:pt>
                <c:pt idx="6">
                  <c:v>18</c:v>
                </c:pt>
                <c:pt idx="7">
                  <c:v>19</c:v>
                </c:pt>
                <c:pt idx="8">
                  <c:v>20</c:v>
                </c:pt>
                <c:pt idx="9">
                  <c:v>21</c:v>
                </c:pt>
                <c:pt idx="10">
                  <c:v>22</c:v>
                </c:pt>
                <c:pt idx="11">
                  <c:v>23</c:v>
                </c:pt>
                <c:pt idx="12">
                  <c:v>24</c:v>
                </c:pt>
              </c:numCache>
            </c:numRef>
          </c:xVal>
          <c:yVal>
            <c:numRef>
              <c:f>Simulation!$Z$2:$Z$14</c:f>
              <c:numCache>
                <c:formatCode>0.00</c:formatCode>
                <c:ptCount val="13"/>
                <c:pt idx="0">
                  <c:v>1</c:v>
                </c:pt>
                <c:pt idx="1">
                  <c:v>0.86145833333333333</c:v>
                </c:pt>
                <c:pt idx="2">
                  <c:v>0.73236268939393945</c:v>
                </c:pt>
                <c:pt idx="3">
                  <c:v>0.61294921875000008</c:v>
                </c:pt>
                <c:pt idx="4">
                  <c:v>0.50348687065972231</c:v>
                </c:pt>
                <c:pt idx="5">
                  <c:v>0.40428661770290808</c:v>
                </c:pt>
                <c:pt idx="6">
                  <c:v>0.31571496327718107</c:v>
                </c:pt>
                <c:pt idx="7">
                  <c:v>0.23821476565466992</c:v>
                </c:pt>
                <c:pt idx="8">
                  <c:v>0.17233959767553544</c:v>
                </c:pt>
                <c:pt idx="9">
                  <c:v>0.1188160236924887</c:v>
                </c:pt>
                <c:pt idx="10">
                  <c:v>7.8673343205203625E-2</c:v>
                </c:pt>
                <c:pt idx="11">
                  <c:v>5.3584167900650459E-2</c:v>
                </c:pt>
                <c:pt idx="12">
                  <c:v>4.7311874074512164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676-431B-BAFA-4C52A2A50F44}"/>
            </c:ext>
          </c:extLst>
        </c:ser>
        <c:ser>
          <c:idx val="9"/>
          <c:order val="9"/>
          <c:tx>
            <c:strRef>
              <c:f>Simulation!$AC$1</c:f>
              <c:strCache>
                <c:ptCount val="1"/>
                <c:pt idx="0">
                  <c:v>S' - 1,9</c:v>
                </c:pt>
              </c:strCache>
            </c:strRef>
          </c:tx>
          <c:xVal>
            <c:numRef>
              <c:f>Simulation!$A$2:$A$14</c:f>
              <c:numCache>
                <c:formatCode>General</c:formatCode>
                <c:ptCount val="13"/>
                <c:pt idx="0">
                  <c:v>12</c:v>
                </c:pt>
                <c:pt idx="1">
                  <c:v>13</c:v>
                </c:pt>
                <c:pt idx="2">
                  <c:v>14</c:v>
                </c:pt>
                <c:pt idx="3">
                  <c:v>15</c:v>
                </c:pt>
                <c:pt idx="4">
                  <c:v>16</c:v>
                </c:pt>
                <c:pt idx="5">
                  <c:v>17</c:v>
                </c:pt>
                <c:pt idx="6">
                  <c:v>18</c:v>
                </c:pt>
                <c:pt idx="7">
                  <c:v>19</c:v>
                </c:pt>
                <c:pt idx="8">
                  <c:v>20</c:v>
                </c:pt>
                <c:pt idx="9">
                  <c:v>21</c:v>
                </c:pt>
                <c:pt idx="10">
                  <c:v>22</c:v>
                </c:pt>
                <c:pt idx="11">
                  <c:v>23</c:v>
                </c:pt>
                <c:pt idx="12">
                  <c:v>24</c:v>
                </c:pt>
              </c:numCache>
            </c:numRef>
          </c:xVal>
          <c:yVal>
            <c:numRef>
              <c:f>Simulation!$AC$2:$AC$14</c:f>
              <c:numCache>
                <c:formatCode>0.00</c:formatCode>
                <c:ptCount val="13"/>
                <c:pt idx="0">
                  <c:v>1</c:v>
                </c:pt>
                <c:pt idx="1">
                  <c:v>0.84958333333333336</c:v>
                </c:pt>
                <c:pt idx="2">
                  <c:v>0.71147348484848494</c:v>
                </c:pt>
                <c:pt idx="3">
                  <c:v>0.58579352272727281</c:v>
                </c:pt>
                <c:pt idx="4">
                  <c:v>0.47268155681818191</c:v>
                </c:pt>
                <c:pt idx="5">
                  <c:v>0.37229468707386371</c:v>
                </c:pt>
                <c:pt idx="6">
                  <c:v>0.28481470058238645</c:v>
                </c:pt>
                <c:pt idx="7">
                  <c:v>0.21045671206463074</c:v>
                </c:pt>
                <c:pt idx="8">
                  <c:v>0.14948316148007107</c:v>
                </c:pt>
                <c:pt idx="9">
                  <c:v>0.10222865977703732</c:v>
                </c:pt>
                <c:pt idx="10">
                  <c:v>6.9150508584913686E-2</c:v>
                </c:pt>
                <c:pt idx="11">
                  <c:v>5.0957525429245684E-2</c:v>
                </c:pt>
                <c:pt idx="12">
                  <c:v>4.9138227113678892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1676-431B-BAFA-4C52A2A50F44}"/>
            </c:ext>
          </c:extLst>
        </c:ser>
        <c:ser>
          <c:idx val="10"/>
          <c:order val="10"/>
          <c:tx>
            <c:strRef>
              <c:f>Simulation!$AF$1</c:f>
              <c:strCache>
                <c:ptCount val="1"/>
                <c:pt idx="0">
                  <c:v>S' - 2,5</c:v>
                </c:pt>
              </c:strCache>
            </c:strRef>
          </c:tx>
          <c:xVal>
            <c:numRef>
              <c:f>Simulation!$A$2:$A$14</c:f>
              <c:numCache>
                <c:formatCode>General</c:formatCode>
                <c:ptCount val="13"/>
                <c:pt idx="0">
                  <c:v>12</c:v>
                </c:pt>
                <c:pt idx="1">
                  <c:v>13</c:v>
                </c:pt>
                <c:pt idx="2">
                  <c:v>14</c:v>
                </c:pt>
                <c:pt idx="3">
                  <c:v>15</c:v>
                </c:pt>
                <c:pt idx="4">
                  <c:v>16</c:v>
                </c:pt>
                <c:pt idx="5">
                  <c:v>17</c:v>
                </c:pt>
                <c:pt idx="6">
                  <c:v>18</c:v>
                </c:pt>
                <c:pt idx="7">
                  <c:v>19</c:v>
                </c:pt>
                <c:pt idx="8">
                  <c:v>20</c:v>
                </c:pt>
                <c:pt idx="9">
                  <c:v>21</c:v>
                </c:pt>
                <c:pt idx="10">
                  <c:v>22</c:v>
                </c:pt>
                <c:pt idx="11">
                  <c:v>23</c:v>
                </c:pt>
                <c:pt idx="12">
                  <c:v>24</c:v>
                </c:pt>
              </c:numCache>
            </c:numRef>
          </c:xVal>
          <c:yVal>
            <c:numRef>
              <c:f>Simulation!$AF$2:$AF$14</c:f>
              <c:numCache>
                <c:formatCode>0.00</c:formatCode>
                <c:ptCount val="13"/>
                <c:pt idx="0">
                  <c:v>1</c:v>
                </c:pt>
                <c:pt idx="1">
                  <c:v>0.80208333333333337</c:v>
                </c:pt>
                <c:pt idx="2">
                  <c:v>0.63115530303030309</c:v>
                </c:pt>
                <c:pt idx="3">
                  <c:v>0.48586647727272736</c:v>
                </c:pt>
                <c:pt idx="4">
                  <c:v>0.36479245580808084</c:v>
                </c:pt>
                <c:pt idx="5">
                  <c:v>0.26641981336805559</c:v>
                </c:pt>
                <c:pt idx="6">
                  <c:v>0.18912702287946431</c:v>
                </c:pt>
                <c:pt idx="7">
                  <c:v>0.13115743001302083</c:v>
                </c:pt>
                <c:pt idx="8">
                  <c:v>9.0578715006510421E-2</c:v>
                </c:pt>
                <c:pt idx="9">
                  <c:v>6.5217018127441406E-2</c:v>
                </c:pt>
                <c:pt idx="10">
                  <c:v>5.2536169687906906E-2</c:v>
                </c:pt>
                <c:pt idx="11">
                  <c:v>4.9365957578023277E-2</c:v>
                </c:pt>
                <c:pt idx="12">
                  <c:v>5.0951063632965088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1676-431B-BAFA-4C52A2A50F44}"/>
            </c:ext>
          </c:extLst>
        </c:ser>
        <c:ser>
          <c:idx val="11"/>
          <c:order val="11"/>
          <c:tx>
            <c:strRef>
              <c:f>Simulation!$AI$1</c:f>
              <c:strCache>
                <c:ptCount val="1"/>
                <c:pt idx="0">
                  <c:v>S' - 1</c:v>
                </c:pt>
              </c:strCache>
            </c:strRef>
          </c:tx>
          <c:xVal>
            <c:numRef>
              <c:f>Simulation!$A$2:$A$14</c:f>
              <c:numCache>
                <c:formatCode>General</c:formatCode>
                <c:ptCount val="13"/>
                <c:pt idx="0">
                  <c:v>12</c:v>
                </c:pt>
                <c:pt idx="1">
                  <c:v>13</c:v>
                </c:pt>
                <c:pt idx="2">
                  <c:v>14</c:v>
                </c:pt>
                <c:pt idx="3">
                  <c:v>15</c:v>
                </c:pt>
                <c:pt idx="4">
                  <c:v>16</c:v>
                </c:pt>
                <c:pt idx="5">
                  <c:v>17</c:v>
                </c:pt>
                <c:pt idx="6">
                  <c:v>18</c:v>
                </c:pt>
                <c:pt idx="7">
                  <c:v>19</c:v>
                </c:pt>
                <c:pt idx="8">
                  <c:v>20</c:v>
                </c:pt>
                <c:pt idx="9">
                  <c:v>21</c:v>
                </c:pt>
                <c:pt idx="10">
                  <c:v>22</c:v>
                </c:pt>
                <c:pt idx="11">
                  <c:v>23</c:v>
                </c:pt>
                <c:pt idx="12">
                  <c:v>24</c:v>
                </c:pt>
              </c:numCache>
            </c:numRef>
          </c:xVal>
          <c:yVal>
            <c:numRef>
              <c:f>Simulation!$AI$2:$AI$14</c:f>
              <c:numCache>
                <c:formatCode>0.00</c:formatCode>
                <c:ptCount val="13"/>
                <c:pt idx="0">
                  <c:v>1</c:v>
                </c:pt>
                <c:pt idx="1">
                  <c:v>0.92083333333333339</c:v>
                </c:pt>
                <c:pt idx="2">
                  <c:v>0.84166666666666679</c:v>
                </c:pt>
                <c:pt idx="3">
                  <c:v>0.76250000000000007</c:v>
                </c:pt>
                <c:pt idx="4">
                  <c:v>0.68333333333333335</c:v>
                </c:pt>
                <c:pt idx="5">
                  <c:v>0.60416666666666674</c:v>
                </c:pt>
                <c:pt idx="6">
                  <c:v>0.52500000000000002</c:v>
                </c:pt>
                <c:pt idx="7">
                  <c:v>0.44583333333333336</c:v>
                </c:pt>
                <c:pt idx="8">
                  <c:v>0.3666666666666667</c:v>
                </c:pt>
                <c:pt idx="9">
                  <c:v>0.28750000000000003</c:v>
                </c:pt>
                <c:pt idx="10">
                  <c:v>0.20833333333333337</c:v>
                </c:pt>
                <c:pt idx="11">
                  <c:v>0.12916666666666668</c:v>
                </c:pt>
                <c:pt idx="12">
                  <c:v>0.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1676-431B-BAFA-4C52A2A50F44}"/>
            </c:ext>
          </c:extLst>
        </c:ser>
        <c:ser>
          <c:idx val="12"/>
          <c:order val="12"/>
          <c:tx>
            <c:strRef>
              <c:f>Simulation!$AL$1</c:f>
              <c:strCache>
                <c:ptCount val="1"/>
                <c:pt idx="0">
                  <c:v>S' - 1</c:v>
                </c:pt>
              </c:strCache>
            </c:strRef>
          </c:tx>
          <c:xVal>
            <c:numRef>
              <c:f>Simulation!$A$2:$A$14</c:f>
              <c:numCache>
                <c:formatCode>General</c:formatCode>
                <c:ptCount val="13"/>
                <c:pt idx="0">
                  <c:v>12</c:v>
                </c:pt>
                <c:pt idx="1">
                  <c:v>13</c:v>
                </c:pt>
                <c:pt idx="2">
                  <c:v>14</c:v>
                </c:pt>
                <c:pt idx="3">
                  <c:v>15</c:v>
                </c:pt>
                <c:pt idx="4">
                  <c:v>16</c:v>
                </c:pt>
                <c:pt idx="5">
                  <c:v>17</c:v>
                </c:pt>
                <c:pt idx="6">
                  <c:v>18</c:v>
                </c:pt>
                <c:pt idx="7">
                  <c:v>19</c:v>
                </c:pt>
                <c:pt idx="8">
                  <c:v>20</c:v>
                </c:pt>
                <c:pt idx="9">
                  <c:v>21</c:v>
                </c:pt>
                <c:pt idx="10">
                  <c:v>22</c:v>
                </c:pt>
                <c:pt idx="11">
                  <c:v>23</c:v>
                </c:pt>
                <c:pt idx="12">
                  <c:v>24</c:v>
                </c:pt>
              </c:numCache>
            </c:numRef>
          </c:xVal>
          <c:yVal>
            <c:numRef>
              <c:f>Simulation!$AL$2:$AL$14</c:f>
              <c:numCache>
                <c:formatCode>0.00</c:formatCode>
                <c:ptCount val="13"/>
                <c:pt idx="0">
                  <c:v>1</c:v>
                </c:pt>
                <c:pt idx="1">
                  <c:v>0.92083333333333339</c:v>
                </c:pt>
                <c:pt idx="2">
                  <c:v>0.84166666666666679</c:v>
                </c:pt>
                <c:pt idx="3">
                  <c:v>0.76250000000000007</c:v>
                </c:pt>
                <c:pt idx="4">
                  <c:v>0.68333333333333335</c:v>
                </c:pt>
                <c:pt idx="5">
                  <c:v>0.60416666666666674</c:v>
                </c:pt>
                <c:pt idx="6">
                  <c:v>0.52500000000000002</c:v>
                </c:pt>
                <c:pt idx="7">
                  <c:v>0.44583333333333336</c:v>
                </c:pt>
                <c:pt idx="8">
                  <c:v>0.3666666666666667</c:v>
                </c:pt>
                <c:pt idx="9">
                  <c:v>0.28750000000000003</c:v>
                </c:pt>
                <c:pt idx="10">
                  <c:v>0.20833333333333337</c:v>
                </c:pt>
                <c:pt idx="11">
                  <c:v>0.12916666666666668</c:v>
                </c:pt>
                <c:pt idx="12">
                  <c:v>0.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1676-431B-BAFA-4C52A2A50F44}"/>
            </c:ext>
          </c:extLst>
        </c:ser>
        <c:ser>
          <c:idx val="13"/>
          <c:order val="13"/>
          <c:tx>
            <c:strRef>
              <c:f>Simulation!$AO$1</c:f>
              <c:strCache>
                <c:ptCount val="1"/>
                <c:pt idx="0">
                  <c:v>S' - 1</c:v>
                </c:pt>
              </c:strCache>
            </c:strRef>
          </c:tx>
          <c:xVal>
            <c:numRef>
              <c:f>Simulation!$A$2:$A$14</c:f>
              <c:numCache>
                <c:formatCode>General</c:formatCode>
                <c:ptCount val="13"/>
                <c:pt idx="0">
                  <c:v>12</c:v>
                </c:pt>
                <c:pt idx="1">
                  <c:v>13</c:v>
                </c:pt>
                <c:pt idx="2">
                  <c:v>14</c:v>
                </c:pt>
                <c:pt idx="3">
                  <c:v>15</c:v>
                </c:pt>
                <c:pt idx="4">
                  <c:v>16</c:v>
                </c:pt>
                <c:pt idx="5">
                  <c:v>17</c:v>
                </c:pt>
                <c:pt idx="6">
                  <c:v>18</c:v>
                </c:pt>
                <c:pt idx="7">
                  <c:v>19</c:v>
                </c:pt>
                <c:pt idx="8">
                  <c:v>20</c:v>
                </c:pt>
                <c:pt idx="9">
                  <c:v>21</c:v>
                </c:pt>
                <c:pt idx="10">
                  <c:v>22</c:v>
                </c:pt>
                <c:pt idx="11">
                  <c:v>23</c:v>
                </c:pt>
                <c:pt idx="12">
                  <c:v>24</c:v>
                </c:pt>
              </c:numCache>
            </c:numRef>
          </c:xVal>
          <c:yVal>
            <c:numRef>
              <c:f>Simulation!$AO$2:$AO$14</c:f>
              <c:numCache>
                <c:formatCode>0.00</c:formatCode>
                <c:ptCount val="13"/>
                <c:pt idx="0">
                  <c:v>1</c:v>
                </c:pt>
                <c:pt idx="1">
                  <c:v>0.92083333333333339</c:v>
                </c:pt>
                <c:pt idx="2">
                  <c:v>0.84166666666666679</c:v>
                </c:pt>
                <c:pt idx="3">
                  <c:v>0.76250000000000007</c:v>
                </c:pt>
                <c:pt idx="4">
                  <c:v>0.68333333333333335</c:v>
                </c:pt>
                <c:pt idx="5">
                  <c:v>0.60416666666666674</c:v>
                </c:pt>
                <c:pt idx="6">
                  <c:v>0.52500000000000002</c:v>
                </c:pt>
                <c:pt idx="7">
                  <c:v>0.44583333333333336</c:v>
                </c:pt>
                <c:pt idx="8">
                  <c:v>0.3666666666666667</c:v>
                </c:pt>
                <c:pt idx="9">
                  <c:v>0.28750000000000003</c:v>
                </c:pt>
                <c:pt idx="10">
                  <c:v>0.20833333333333337</c:v>
                </c:pt>
                <c:pt idx="11">
                  <c:v>0.12916666666666668</c:v>
                </c:pt>
                <c:pt idx="12">
                  <c:v>0.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1676-431B-BAFA-4C52A2A50F44}"/>
            </c:ext>
          </c:extLst>
        </c:ser>
        <c:ser>
          <c:idx val="2"/>
          <c:order val="2"/>
          <c:tx>
            <c:strRef>
              <c:f>Simulation!$H$1</c:f>
              <c:strCache>
                <c:ptCount val="1"/>
                <c:pt idx="0">
                  <c:v>S' - 0,25</c:v>
                </c:pt>
              </c:strCache>
            </c:strRef>
          </c:tx>
          <c:xVal>
            <c:numRef>
              <c:f>Simulation!$A$2:$A$14</c:f>
              <c:numCache>
                <c:formatCode>General</c:formatCode>
                <c:ptCount val="13"/>
                <c:pt idx="0">
                  <c:v>12</c:v>
                </c:pt>
                <c:pt idx="1">
                  <c:v>13</c:v>
                </c:pt>
                <c:pt idx="2">
                  <c:v>14</c:v>
                </c:pt>
                <c:pt idx="3">
                  <c:v>15</c:v>
                </c:pt>
                <c:pt idx="4">
                  <c:v>16</c:v>
                </c:pt>
                <c:pt idx="5">
                  <c:v>17</c:v>
                </c:pt>
                <c:pt idx="6">
                  <c:v>18</c:v>
                </c:pt>
                <c:pt idx="7">
                  <c:v>19</c:v>
                </c:pt>
                <c:pt idx="8">
                  <c:v>20</c:v>
                </c:pt>
                <c:pt idx="9">
                  <c:v>21</c:v>
                </c:pt>
                <c:pt idx="10">
                  <c:v>22</c:v>
                </c:pt>
                <c:pt idx="11">
                  <c:v>23</c:v>
                </c:pt>
                <c:pt idx="12">
                  <c:v>24</c:v>
                </c:pt>
              </c:numCache>
            </c:numRef>
          </c:xVal>
          <c:yVal>
            <c:numRef>
              <c:f>Simulation!$H$2:$H$14</c:f>
              <c:numCache>
                <c:formatCode>0.00</c:formatCode>
                <c:ptCount val="13"/>
                <c:pt idx="0">
                  <c:v>1</c:v>
                </c:pt>
                <c:pt idx="1">
                  <c:v>0.98020833333333335</c:v>
                </c:pt>
                <c:pt idx="2">
                  <c:v>0.95906723484848488</c:v>
                </c:pt>
                <c:pt idx="3">
                  <c:v>0.93634055397727278</c:v>
                </c:pt>
                <c:pt idx="4">
                  <c:v>0.91171998303345969</c:v>
                </c:pt>
                <c:pt idx="5">
                  <c:v>0.88479123356366407</c:v>
                </c:pt>
                <c:pt idx="6">
                  <c:v>0.85497726093639037</c:v>
                </c:pt>
                <c:pt idx="7">
                  <c:v>0.82143654173070746</c:v>
                </c:pt>
                <c:pt idx="8">
                  <c:v>0.78286471464417207</c:v>
                </c:pt>
                <c:pt idx="9">
                  <c:v>0.73706066997891129</c:v>
                </c:pt>
                <c:pt idx="10">
                  <c:v>0.67980561414733531</c:v>
                </c:pt>
                <c:pt idx="11">
                  <c:v>0.60107991237891845</c:v>
                </c:pt>
                <c:pt idx="12">
                  <c:v>0.4633099342841888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1676-431B-BAFA-4C52A2A50F44}"/>
            </c:ext>
          </c:extLst>
        </c:ser>
        <c:ser>
          <c:idx val="3"/>
          <c:order val="3"/>
          <c:tx>
            <c:strRef>
              <c:f>Simulation!$K$1</c:f>
              <c:strCache>
                <c:ptCount val="1"/>
                <c:pt idx="0">
                  <c:v>S' - 0,5</c:v>
                </c:pt>
              </c:strCache>
            </c:strRef>
          </c:tx>
          <c:xVal>
            <c:numRef>
              <c:f>Simulation!$A$2:$A$14</c:f>
              <c:numCache>
                <c:formatCode>General</c:formatCode>
                <c:ptCount val="13"/>
                <c:pt idx="0">
                  <c:v>12</c:v>
                </c:pt>
                <c:pt idx="1">
                  <c:v>13</c:v>
                </c:pt>
                <c:pt idx="2">
                  <c:v>14</c:v>
                </c:pt>
                <c:pt idx="3">
                  <c:v>15</c:v>
                </c:pt>
                <c:pt idx="4">
                  <c:v>16</c:v>
                </c:pt>
                <c:pt idx="5">
                  <c:v>17</c:v>
                </c:pt>
                <c:pt idx="6">
                  <c:v>18</c:v>
                </c:pt>
                <c:pt idx="7">
                  <c:v>19</c:v>
                </c:pt>
                <c:pt idx="8">
                  <c:v>20</c:v>
                </c:pt>
                <c:pt idx="9">
                  <c:v>21</c:v>
                </c:pt>
                <c:pt idx="10">
                  <c:v>22</c:v>
                </c:pt>
                <c:pt idx="11">
                  <c:v>23</c:v>
                </c:pt>
                <c:pt idx="12">
                  <c:v>24</c:v>
                </c:pt>
              </c:numCache>
            </c:numRef>
          </c:xVal>
          <c:yVal>
            <c:numRef>
              <c:f>Simulation!$K$2:$K$14</c:f>
              <c:numCache>
                <c:formatCode>0.00</c:formatCode>
                <c:ptCount val="13"/>
                <c:pt idx="0">
                  <c:v>1</c:v>
                </c:pt>
                <c:pt idx="1">
                  <c:v>0.9604166666666667</c:v>
                </c:pt>
                <c:pt idx="2">
                  <c:v>0.91903409090909094</c:v>
                </c:pt>
                <c:pt idx="3">
                  <c:v>0.87558238636363639</c:v>
                </c:pt>
                <c:pt idx="4">
                  <c:v>0.8297166982323233</c:v>
                </c:pt>
                <c:pt idx="5">
                  <c:v>0.78098440459280305</c:v>
                </c:pt>
                <c:pt idx="6">
                  <c:v>0.72877123283617429</c:v>
                </c:pt>
                <c:pt idx="7">
                  <c:v>0.67220696343315978</c:v>
                </c:pt>
                <c:pt idx="8">
                  <c:v>0.60998626708984383</c:v>
                </c:pt>
                <c:pt idx="9">
                  <c:v>0.53998798370361334</c:v>
                </c:pt>
                <c:pt idx="10">
                  <c:v>0.4583233197530111</c:v>
                </c:pt>
                <c:pt idx="11">
                  <c:v>0.35624248981475831</c:v>
                </c:pt>
                <c:pt idx="12">
                  <c:v>0.2031212449073791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1676-431B-BAFA-4C52A2A50F44}"/>
            </c:ext>
          </c:extLst>
        </c:ser>
        <c:ser>
          <c:idx val="4"/>
          <c:order val="4"/>
          <c:tx>
            <c:strRef>
              <c:f>Simulation!$N$1</c:f>
              <c:strCache>
                <c:ptCount val="1"/>
                <c:pt idx="0">
                  <c:v>S' - 0,75</c:v>
                </c:pt>
              </c:strCache>
            </c:strRef>
          </c:tx>
          <c:xVal>
            <c:numRef>
              <c:f>Simulation!$A$2:$A$14</c:f>
              <c:numCache>
                <c:formatCode>General</c:formatCode>
                <c:ptCount val="13"/>
                <c:pt idx="0">
                  <c:v>12</c:v>
                </c:pt>
                <c:pt idx="1">
                  <c:v>13</c:v>
                </c:pt>
                <c:pt idx="2">
                  <c:v>14</c:v>
                </c:pt>
                <c:pt idx="3">
                  <c:v>15</c:v>
                </c:pt>
                <c:pt idx="4">
                  <c:v>16</c:v>
                </c:pt>
                <c:pt idx="5">
                  <c:v>17</c:v>
                </c:pt>
                <c:pt idx="6">
                  <c:v>18</c:v>
                </c:pt>
                <c:pt idx="7">
                  <c:v>19</c:v>
                </c:pt>
                <c:pt idx="8">
                  <c:v>20</c:v>
                </c:pt>
                <c:pt idx="9">
                  <c:v>21</c:v>
                </c:pt>
                <c:pt idx="10">
                  <c:v>22</c:v>
                </c:pt>
                <c:pt idx="11">
                  <c:v>23</c:v>
                </c:pt>
                <c:pt idx="12">
                  <c:v>24</c:v>
                </c:pt>
              </c:numCache>
            </c:numRef>
          </c:xVal>
          <c:yVal>
            <c:numRef>
              <c:f>Simulation!$N$2:$N$14</c:f>
              <c:numCache>
                <c:formatCode>0.00</c:formatCode>
                <c:ptCount val="13"/>
                <c:pt idx="0">
                  <c:v>1</c:v>
                </c:pt>
                <c:pt idx="1">
                  <c:v>0.94062500000000004</c:v>
                </c:pt>
                <c:pt idx="2">
                  <c:v>0.87990056818181828</c:v>
                </c:pt>
                <c:pt idx="3">
                  <c:v>0.8176580255681819</c:v>
                </c:pt>
                <c:pt idx="4">
                  <c:v>0.75368652343750009</c:v>
                </c:pt>
                <c:pt idx="5">
                  <c:v>0.68771591186523451</c:v>
                </c:pt>
                <c:pt idx="6">
                  <c:v>0.61938920702253086</c:v>
                </c:pt>
                <c:pt idx="7">
                  <c:v>0.54821555614471451</c:v>
                </c:pt>
                <c:pt idx="8">
                  <c:v>0.47348322272300736</c:v>
                </c:pt>
                <c:pt idx="9">
                  <c:v>0.39408011846244351</c:v>
                </c:pt>
                <c:pt idx="10">
                  <c:v>0.30806008884683261</c:v>
                </c:pt>
                <c:pt idx="11">
                  <c:v>0.21128755552927037</c:v>
                </c:pt>
                <c:pt idx="12">
                  <c:v>9.0321888882317583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1676-431B-BAFA-4C52A2A50F44}"/>
            </c:ext>
          </c:extLst>
        </c:ser>
        <c:ser>
          <c:idx val="5"/>
          <c:order val="5"/>
          <c:tx>
            <c:strRef>
              <c:f>Simulation!$Q$1</c:f>
              <c:strCache>
                <c:ptCount val="1"/>
                <c:pt idx="0">
                  <c:v>S' - 1</c:v>
                </c:pt>
              </c:strCache>
            </c:strRef>
          </c:tx>
          <c:xVal>
            <c:numRef>
              <c:f>Simulation!$A$2:$A$14</c:f>
              <c:numCache>
                <c:formatCode>General</c:formatCode>
                <c:ptCount val="13"/>
                <c:pt idx="0">
                  <c:v>12</c:v>
                </c:pt>
                <c:pt idx="1">
                  <c:v>13</c:v>
                </c:pt>
                <c:pt idx="2">
                  <c:v>14</c:v>
                </c:pt>
                <c:pt idx="3">
                  <c:v>15</c:v>
                </c:pt>
                <c:pt idx="4">
                  <c:v>16</c:v>
                </c:pt>
                <c:pt idx="5">
                  <c:v>17</c:v>
                </c:pt>
                <c:pt idx="6">
                  <c:v>18</c:v>
                </c:pt>
                <c:pt idx="7">
                  <c:v>19</c:v>
                </c:pt>
                <c:pt idx="8">
                  <c:v>20</c:v>
                </c:pt>
                <c:pt idx="9">
                  <c:v>21</c:v>
                </c:pt>
                <c:pt idx="10">
                  <c:v>22</c:v>
                </c:pt>
                <c:pt idx="11">
                  <c:v>23</c:v>
                </c:pt>
                <c:pt idx="12">
                  <c:v>24</c:v>
                </c:pt>
              </c:numCache>
            </c:numRef>
          </c:xVal>
          <c:yVal>
            <c:numRef>
              <c:f>Simulation!$Q$2:$Q$14</c:f>
              <c:numCache>
                <c:formatCode>0.00</c:formatCode>
                <c:ptCount val="13"/>
                <c:pt idx="0">
                  <c:v>1</c:v>
                </c:pt>
                <c:pt idx="1">
                  <c:v>0.92083333333333339</c:v>
                </c:pt>
                <c:pt idx="2">
                  <c:v>0.84166666666666679</c:v>
                </c:pt>
                <c:pt idx="3">
                  <c:v>0.76250000000000007</c:v>
                </c:pt>
                <c:pt idx="4">
                  <c:v>0.68333333333333335</c:v>
                </c:pt>
                <c:pt idx="5">
                  <c:v>0.60416666666666674</c:v>
                </c:pt>
                <c:pt idx="6">
                  <c:v>0.52500000000000002</c:v>
                </c:pt>
                <c:pt idx="7">
                  <c:v>0.44583333333333336</c:v>
                </c:pt>
                <c:pt idx="8">
                  <c:v>0.3666666666666667</c:v>
                </c:pt>
                <c:pt idx="9">
                  <c:v>0.28750000000000003</c:v>
                </c:pt>
                <c:pt idx="10">
                  <c:v>0.20833333333333337</c:v>
                </c:pt>
                <c:pt idx="11">
                  <c:v>0.12916666666666668</c:v>
                </c:pt>
                <c:pt idx="12">
                  <c:v>0.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1676-431B-BAFA-4C52A2A50F44}"/>
            </c:ext>
          </c:extLst>
        </c:ser>
        <c:ser>
          <c:idx val="6"/>
          <c:order val="6"/>
          <c:tx>
            <c:strRef>
              <c:f>Simulation!$T$1</c:f>
              <c:strCache>
                <c:ptCount val="1"/>
                <c:pt idx="0">
                  <c:v>S' - 1,25</c:v>
                </c:pt>
              </c:strCache>
            </c:strRef>
          </c:tx>
          <c:xVal>
            <c:numRef>
              <c:f>Simulation!$A$2:$A$14</c:f>
              <c:numCache>
                <c:formatCode>General</c:formatCode>
                <c:ptCount val="13"/>
                <c:pt idx="0">
                  <c:v>12</c:v>
                </c:pt>
                <c:pt idx="1">
                  <c:v>13</c:v>
                </c:pt>
                <c:pt idx="2">
                  <c:v>14</c:v>
                </c:pt>
                <c:pt idx="3">
                  <c:v>15</c:v>
                </c:pt>
                <c:pt idx="4">
                  <c:v>16</c:v>
                </c:pt>
                <c:pt idx="5">
                  <c:v>17</c:v>
                </c:pt>
                <c:pt idx="6">
                  <c:v>18</c:v>
                </c:pt>
                <c:pt idx="7">
                  <c:v>19</c:v>
                </c:pt>
                <c:pt idx="8">
                  <c:v>20</c:v>
                </c:pt>
                <c:pt idx="9">
                  <c:v>21</c:v>
                </c:pt>
                <c:pt idx="10">
                  <c:v>22</c:v>
                </c:pt>
                <c:pt idx="11">
                  <c:v>23</c:v>
                </c:pt>
                <c:pt idx="12">
                  <c:v>24</c:v>
                </c:pt>
              </c:numCache>
            </c:numRef>
          </c:xVal>
          <c:yVal>
            <c:numRef>
              <c:f>Simulation!$T$2:$T$14</c:f>
              <c:numCache>
                <c:formatCode>0.00</c:formatCode>
                <c:ptCount val="13"/>
                <c:pt idx="0">
                  <c:v>1</c:v>
                </c:pt>
                <c:pt idx="1">
                  <c:v>0.90104166666666663</c:v>
                </c:pt>
                <c:pt idx="2">
                  <c:v>0.80433238636363635</c:v>
                </c:pt>
                <c:pt idx="3">
                  <c:v>0.71004083806818186</c:v>
                </c:pt>
                <c:pt idx="4">
                  <c:v>0.61836849944760108</c:v>
                </c:pt>
                <c:pt idx="5">
                  <c:v>0.52956092140891342</c:v>
                </c:pt>
                <c:pt idx="6">
                  <c:v>0.44392504258589316</c:v>
                </c:pt>
                <c:pt idx="7">
                  <c:v>0.36185732538049875</c:v>
                </c:pt>
                <c:pt idx="8">
                  <c:v>0.28389299403537405</c:v>
                </c:pt>
                <c:pt idx="9">
                  <c:v>0.21080143339931967</c:v>
                </c:pt>
                <c:pt idx="10">
                  <c:v>0.14380083614960315</c:v>
                </c:pt>
                <c:pt idx="11">
                  <c:v>8.5175313556101181E-2</c:v>
                </c:pt>
                <c:pt idx="12">
                  <c:v>4.1206171610974708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A-1676-431B-BAFA-4C52A2A50F44}"/>
            </c:ext>
          </c:extLst>
        </c:ser>
        <c:ser>
          <c:idx val="7"/>
          <c:order val="7"/>
          <c:tx>
            <c:strRef>
              <c:f>Simulation!$W$1</c:f>
              <c:strCache>
                <c:ptCount val="1"/>
                <c:pt idx="0">
                  <c:v>S' - 1,5</c:v>
                </c:pt>
              </c:strCache>
            </c:strRef>
          </c:tx>
          <c:xVal>
            <c:numRef>
              <c:f>Simulation!$A$2:$A$14</c:f>
              <c:numCache>
                <c:formatCode>General</c:formatCode>
                <c:ptCount val="13"/>
                <c:pt idx="0">
                  <c:v>12</c:v>
                </c:pt>
                <c:pt idx="1">
                  <c:v>13</c:v>
                </c:pt>
                <c:pt idx="2">
                  <c:v>14</c:v>
                </c:pt>
                <c:pt idx="3">
                  <c:v>15</c:v>
                </c:pt>
                <c:pt idx="4">
                  <c:v>16</c:v>
                </c:pt>
                <c:pt idx="5">
                  <c:v>17</c:v>
                </c:pt>
                <c:pt idx="6">
                  <c:v>18</c:v>
                </c:pt>
                <c:pt idx="7">
                  <c:v>19</c:v>
                </c:pt>
                <c:pt idx="8">
                  <c:v>20</c:v>
                </c:pt>
                <c:pt idx="9">
                  <c:v>21</c:v>
                </c:pt>
                <c:pt idx="10">
                  <c:v>22</c:v>
                </c:pt>
                <c:pt idx="11">
                  <c:v>23</c:v>
                </c:pt>
                <c:pt idx="12">
                  <c:v>24</c:v>
                </c:pt>
              </c:numCache>
            </c:numRef>
          </c:xVal>
          <c:yVal>
            <c:numRef>
              <c:f>Simulation!$W$2:$W$14</c:f>
              <c:numCache>
                <c:formatCode>0.00</c:formatCode>
                <c:ptCount val="13"/>
                <c:pt idx="0">
                  <c:v>1</c:v>
                </c:pt>
                <c:pt idx="1">
                  <c:v>0.88124999999999998</c:v>
                </c:pt>
                <c:pt idx="2">
                  <c:v>0.7678977272727272</c:v>
                </c:pt>
                <c:pt idx="3">
                  <c:v>0.66021306818181813</c:v>
                </c:pt>
                <c:pt idx="4">
                  <c:v>0.55851089015151512</c:v>
                </c:pt>
                <c:pt idx="5">
                  <c:v>0.46316509824810603</c:v>
                </c:pt>
                <c:pt idx="6">
                  <c:v>0.37462972005208328</c:v>
                </c:pt>
                <c:pt idx="7">
                  <c:v>0.29347229003906244</c:v>
                </c:pt>
                <c:pt idx="8">
                  <c:v>0.22043060302734371</c:v>
                </c:pt>
                <c:pt idx="9">
                  <c:v>0.15651912689208983</c:v>
                </c:pt>
                <c:pt idx="10">
                  <c:v>0.10325956344604492</c:v>
                </c:pt>
                <c:pt idx="11">
                  <c:v>6.3314890861511236E-2</c:v>
                </c:pt>
                <c:pt idx="12">
                  <c:v>4.3342554569244386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B-1676-431B-BAFA-4C52A2A50F44}"/>
            </c:ext>
          </c:extLst>
        </c:ser>
        <c:ser>
          <c:idx val="0"/>
          <c:order val="0"/>
          <c:tx>
            <c:v>S</c:v>
          </c:tx>
          <c:xVal>
            <c:numRef>
              <c:f>Simulation!$A$2:$A$14</c:f>
              <c:numCache>
                <c:formatCode>General</c:formatCode>
                <c:ptCount val="13"/>
                <c:pt idx="0">
                  <c:v>12</c:v>
                </c:pt>
                <c:pt idx="1">
                  <c:v>13</c:v>
                </c:pt>
                <c:pt idx="2">
                  <c:v>14</c:v>
                </c:pt>
                <c:pt idx="3">
                  <c:v>15</c:v>
                </c:pt>
                <c:pt idx="4">
                  <c:v>16</c:v>
                </c:pt>
                <c:pt idx="5">
                  <c:v>17</c:v>
                </c:pt>
                <c:pt idx="6">
                  <c:v>18</c:v>
                </c:pt>
                <c:pt idx="7">
                  <c:v>19</c:v>
                </c:pt>
                <c:pt idx="8">
                  <c:v>20</c:v>
                </c:pt>
                <c:pt idx="9">
                  <c:v>21</c:v>
                </c:pt>
                <c:pt idx="10">
                  <c:v>22</c:v>
                </c:pt>
                <c:pt idx="11">
                  <c:v>23</c:v>
                </c:pt>
                <c:pt idx="12">
                  <c:v>24</c:v>
                </c:pt>
              </c:numCache>
            </c:numRef>
          </c:xVal>
          <c:yVal>
            <c:numRef>
              <c:f>Simulation!$B$2:$B$14</c:f>
              <c:numCache>
                <c:formatCode>0.00</c:formatCode>
                <c:ptCount val="13"/>
                <c:pt idx="0">
                  <c:v>1</c:v>
                </c:pt>
                <c:pt idx="1">
                  <c:v>0.92083333333333339</c:v>
                </c:pt>
                <c:pt idx="2">
                  <c:v>0.84166666666666679</c:v>
                </c:pt>
                <c:pt idx="3">
                  <c:v>0.76250000000000007</c:v>
                </c:pt>
                <c:pt idx="4">
                  <c:v>0.68333333333333335</c:v>
                </c:pt>
                <c:pt idx="5">
                  <c:v>0.60416666666666674</c:v>
                </c:pt>
                <c:pt idx="6">
                  <c:v>0.52500000000000002</c:v>
                </c:pt>
                <c:pt idx="7">
                  <c:v>0.44583333333333336</c:v>
                </c:pt>
                <c:pt idx="8">
                  <c:v>0.3666666666666667</c:v>
                </c:pt>
                <c:pt idx="9">
                  <c:v>0.28750000000000003</c:v>
                </c:pt>
                <c:pt idx="10">
                  <c:v>0.20833333333333337</c:v>
                </c:pt>
                <c:pt idx="11">
                  <c:v>0.12916666666666668</c:v>
                </c:pt>
                <c:pt idx="12">
                  <c:v>0.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C-1676-431B-BAFA-4C52A2A50F44}"/>
            </c:ext>
          </c:extLst>
        </c:ser>
        <c:ser>
          <c:idx val="1"/>
          <c:order val="1"/>
          <c:tx>
            <c:strRef>
              <c:f>Simulation!$E$1</c:f>
              <c:strCache>
                <c:ptCount val="1"/>
                <c:pt idx="0">
                  <c:v>S' - 0,1</c:v>
                </c:pt>
              </c:strCache>
            </c:strRef>
          </c:tx>
          <c:xVal>
            <c:numRef>
              <c:f>Simulation!$A$2:$A$14</c:f>
              <c:numCache>
                <c:formatCode>General</c:formatCode>
                <c:ptCount val="13"/>
                <c:pt idx="0">
                  <c:v>12</c:v>
                </c:pt>
                <c:pt idx="1">
                  <c:v>13</c:v>
                </c:pt>
                <c:pt idx="2">
                  <c:v>14</c:v>
                </c:pt>
                <c:pt idx="3">
                  <c:v>15</c:v>
                </c:pt>
                <c:pt idx="4">
                  <c:v>16</c:v>
                </c:pt>
                <c:pt idx="5">
                  <c:v>17</c:v>
                </c:pt>
                <c:pt idx="6">
                  <c:v>18</c:v>
                </c:pt>
                <c:pt idx="7">
                  <c:v>19</c:v>
                </c:pt>
                <c:pt idx="8">
                  <c:v>20</c:v>
                </c:pt>
                <c:pt idx="9">
                  <c:v>21</c:v>
                </c:pt>
                <c:pt idx="10">
                  <c:v>22</c:v>
                </c:pt>
                <c:pt idx="11">
                  <c:v>23</c:v>
                </c:pt>
                <c:pt idx="12">
                  <c:v>24</c:v>
                </c:pt>
              </c:numCache>
            </c:numRef>
          </c:xVal>
          <c:yVal>
            <c:numRef>
              <c:f>Simulation!$E$2:$E$14</c:f>
              <c:numCache>
                <c:formatCode>0.00</c:formatCode>
                <c:ptCount val="13"/>
                <c:pt idx="0">
                  <c:v>1</c:v>
                </c:pt>
                <c:pt idx="1">
                  <c:v>0.99208333333333332</c:v>
                </c:pt>
                <c:pt idx="2">
                  <c:v>0.98351893939393942</c:v>
                </c:pt>
                <c:pt idx="3">
                  <c:v>0.97418375000000001</c:v>
                </c:pt>
                <c:pt idx="4">
                  <c:v>0.96391504166666664</c:v>
                </c:pt>
                <c:pt idx="5">
                  <c:v>0.95249110364583334</c:v>
                </c:pt>
                <c:pt idx="6">
                  <c:v>0.93959837359374998</c:v>
                </c:pt>
                <c:pt idx="7">
                  <c:v>0.92477173403385415</c:v>
                </c:pt>
                <c:pt idx="8">
                  <c:v>0.90727629935317711</c:v>
                </c:pt>
                <c:pt idx="9">
                  <c:v>0.88584439186934771</c:v>
                </c:pt>
                <c:pt idx="10">
                  <c:v>0.85798291214036948</c:v>
                </c:pt>
                <c:pt idx="11">
                  <c:v>0.81758376653335096</c:v>
                </c:pt>
                <c:pt idx="12">
                  <c:v>0.7408253898800158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D-1676-431B-BAFA-4C52A2A50F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1441408"/>
        <c:axId val="151442944"/>
      </c:scatterChart>
      <c:valAx>
        <c:axId val="151441408"/>
        <c:scaling>
          <c:orientation val="minMax"/>
          <c:max val="24"/>
          <c:min val="12"/>
        </c:scaling>
        <c:delete val="0"/>
        <c:axPos val="b"/>
        <c:numFmt formatCode="General" sourceLinked="1"/>
        <c:majorTickMark val="out"/>
        <c:minorTickMark val="none"/>
        <c:tickLblPos val="nextTo"/>
        <c:crossAx val="151442944"/>
        <c:crosses val="autoZero"/>
        <c:crossBetween val="midCat"/>
      </c:valAx>
      <c:valAx>
        <c:axId val="151442944"/>
        <c:scaling>
          <c:orientation val="minMax"/>
          <c:max val="1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15144140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81087467191601048"/>
          <c:y val="5.6826332193583559E-2"/>
          <c:w val="0.1891253572230574"/>
          <c:h val="0.84891946286090647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5373923452671378E-2"/>
          <c:y val="3.4267027737185832E-2"/>
          <c:w val="0.76767544434823476"/>
          <c:h val="0.88841307270995606"/>
        </c:manualLayout>
      </c:layout>
      <c:scatterChart>
        <c:scatterStyle val="smoothMarker"/>
        <c:varyColors val="0"/>
        <c:ser>
          <c:idx val="8"/>
          <c:order val="8"/>
          <c:tx>
            <c:strRef>
              <c:f>Simulation!$AA$1</c:f>
              <c:strCache>
                <c:ptCount val="1"/>
                <c:pt idx="0">
                  <c:v>R' - 1,75</c:v>
                </c:pt>
              </c:strCache>
            </c:strRef>
          </c:tx>
          <c:xVal>
            <c:numRef>
              <c:f>Simulation!$A$2:$A$14</c:f>
              <c:numCache>
                <c:formatCode>General</c:formatCode>
                <c:ptCount val="13"/>
                <c:pt idx="0">
                  <c:v>12</c:v>
                </c:pt>
                <c:pt idx="1">
                  <c:v>13</c:v>
                </c:pt>
                <c:pt idx="2">
                  <c:v>14</c:v>
                </c:pt>
                <c:pt idx="3">
                  <c:v>15</c:v>
                </c:pt>
                <c:pt idx="4">
                  <c:v>16</c:v>
                </c:pt>
                <c:pt idx="5">
                  <c:v>17</c:v>
                </c:pt>
                <c:pt idx="6">
                  <c:v>18</c:v>
                </c:pt>
                <c:pt idx="7">
                  <c:v>19</c:v>
                </c:pt>
                <c:pt idx="8">
                  <c:v>20</c:v>
                </c:pt>
                <c:pt idx="9">
                  <c:v>21</c:v>
                </c:pt>
                <c:pt idx="10">
                  <c:v>22</c:v>
                </c:pt>
                <c:pt idx="11">
                  <c:v>23</c:v>
                </c:pt>
                <c:pt idx="12">
                  <c:v>24</c:v>
                </c:pt>
              </c:numCache>
            </c:numRef>
          </c:xVal>
          <c:yVal>
            <c:numRef>
              <c:f>Simulation!$AA$2:$AA$14</c:f>
              <c:numCache>
                <c:formatCode>0.00</c:formatCode>
                <c:ptCount val="13"/>
                <c:pt idx="1">
                  <c:v>7.9166666666666663E-2</c:v>
                </c:pt>
                <c:pt idx="2">
                  <c:v>7.3768939393939387E-2</c:v>
                </c:pt>
                <c:pt idx="3">
                  <c:v>6.823626893939394E-2</c:v>
                </c:pt>
                <c:pt idx="4">
                  <c:v>6.2549913194444445E-2</c:v>
                </c:pt>
                <c:pt idx="5">
                  <c:v>5.668585883246529E-2</c:v>
                </c:pt>
                <c:pt idx="6">
                  <c:v>5.0612373957558299E-2</c:v>
                </c:pt>
                <c:pt idx="7">
                  <c:v>4.4285827212863511E-2</c:v>
                </c:pt>
                <c:pt idx="8">
                  <c:v>3.7642953130933986E-2</c:v>
                </c:pt>
                <c:pt idx="9">
                  <c:v>3.058489941888386E-2</c:v>
                </c:pt>
                <c:pt idx="10">
                  <c:v>2.29386745641629E-2</c:v>
                </c:pt>
                <c:pt idx="11">
                  <c:v>1.4336671602601811E-2</c:v>
                </c:pt>
                <c:pt idx="12">
                  <c:v>3.5841679006504562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DAE-4EEC-9017-9ED1E67891A6}"/>
            </c:ext>
          </c:extLst>
        </c:ser>
        <c:ser>
          <c:idx val="9"/>
          <c:order val="9"/>
          <c:tx>
            <c:strRef>
              <c:f>Simulation!$AD$1</c:f>
              <c:strCache>
                <c:ptCount val="1"/>
                <c:pt idx="0">
                  <c:v>R' - 1,9</c:v>
                </c:pt>
              </c:strCache>
            </c:strRef>
          </c:tx>
          <c:xVal>
            <c:numRef>
              <c:f>Simulation!$A$2:$A$14</c:f>
              <c:numCache>
                <c:formatCode>General</c:formatCode>
                <c:ptCount val="13"/>
                <c:pt idx="0">
                  <c:v>12</c:v>
                </c:pt>
                <c:pt idx="1">
                  <c:v>13</c:v>
                </c:pt>
                <c:pt idx="2">
                  <c:v>14</c:v>
                </c:pt>
                <c:pt idx="3">
                  <c:v>15</c:v>
                </c:pt>
                <c:pt idx="4">
                  <c:v>16</c:v>
                </c:pt>
                <c:pt idx="5">
                  <c:v>17</c:v>
                </c:pt>
                <c:pt idx="6">
                  <c:v>18</c:v>
                </c:pt>
                <c:pt idx="7">
                  <c:v>19</c:v>
                </c:pt>
                <c:pt idx="8">
                  <c:v>20</c:v>
                </c:pt>
                <c:pt idx="9">
                  <c:v>21</c:v>
                </c:pt>
                <c:pt idx="10">
                  <c:v>22</c:v>
                </c:pt>
                <c:pt idx="11">
                  <c:v>23</c:v>
                </c:pt>
                <c:pt idx="12">
                  <c:v>24</c:v>
                </c:pt>
              </c:numCache>
            </c:numRef>
          </c:xVal>
          <c:yVal>
            <c:numRef>
              <c:f>Simulation!$AD$2:$AD$14</c:f>
              <c:numCache>
                <c:formatCode>0.00</c:formatCode>
                <c:ptCount val="13"/>
                <c:pt idx="1">
                  <c:v>7.9166666666666663E-2</c:v>
                </c:pt>
                <c:pt idx="2">
                  <c:v>7.2689393939393943E-2</c:v>
                </c:pt>
                <c:pt idx="3">
                  <c:v>6.6147348484848489E-2</c:v>
                </c:pt>
                <c:pt idx="4">
                  <c:v>5.953261363636364E-2</c:v>
                </c:pt>
                <c:pt idx="5">
                  <c:v>5.2835194602272741E-2</c:v>
                </c:pt>
                <c:pt idx="6">
                  <c:v>4.6042098153409101E-2</c:v>
                </c:pt>
                <c:pt idx="7">
                  <c:v>3.9135783430397746E-2</c:v>
                </c:pt>
                <c:pt idx="8">
                  <c:v>3.2091342412926147E-2</c:v>
                </c:pt>
                <c:pt idx="9">
                  <c:v>2.4870790370017767E-2</c:v>
                </c:pt>
                <c:pt idx="10">
                  <c:v>1.7409553259012441E-2</c:v>
                </c:pt>
                <c:pt idx="11">
                  <c:v>9.5752542924568418E-3</c:v>
                </c:pt>
                <c:pt idx="12">
                  <c:v>9.575254292456814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DAE-4EEC-9017-9ED1E67891A6}"/>
            </c:ext>
          </c:extLst>
        </c:ser>
        <c:ser>
          <c:idx val="10"/>
          <c:order val="10"/>
          <c:tx>
            <c:strRef>
              <c:f>Simulation!$AG$1</c:f>
              <c:strCache>
                <c:ptCount val="1"/>
                <c:pt idx="0">
                  <c:v>R' - 2,5</c:v>
                </c:pt>
              </c:strCache>
            </c:strRef>
          </c:tx>
          <c:xVal>
            <c:numRef>
              <c:f>Simulation!$A$2:$A$14</c:f>
              <c:numCache>
                <c:formatCode>General</c:formatCode>
                <c:ptCount val="13"/>
                <c:pt idx="0">
                  <c:v>12</c:v>
                </c:pt>
                <c:pt idx="1">
                  <c:v>13</c:v>
                </c:pt>
                <c:pt idx="2">
                  <c:v>14</c:v>
                </c:pt>
                <c:pt idx="3">
                  <c:v>15</c:v>
                </c:pt>
                <c:pt idx="4">
                  <c:v>16</c:v>
                </c:pt>
                <c:pt idx="5">
                  <c:v>17</c:v>
                </c:pt>
                <c:pt idx="6">
                  <c:v>18</c:v>
                </c:pt>
                <c:pt idx="7">
                  <c:v>19</c:v>
                </c:pt>
                <c:pt idx="8">
                  <c:v>20</c:v>
                </c:pt>
                <c:pt idx="9">
                  <c:v>21</c:v>
                </c:pt>
                <c:pt idx="10">
                  <c:v>22</c:v>
                </c:pt>
                <c:pt idx="11">
                  <c:v>23</c:v>
                </c:pt>
                <c:pt idx="12">
                  <c:v>24</c:v>
                </c:pt>
              </c:numCache>
            </c:numRef>
          </c:xVal>
          <c:yVal>
            <c:numRef>
              <c:f>Simulation!$AG$2:$AG$14</c:f>
              <c:numCache>
                <c:formatCode>0.00</c:formatCode>
                <c:ptCount val="13"/>
                <c:pt idx="1">
                  <c:v>7.9166666666666663E-2</c:v>
                </c:pt>
                <c:pt idx="2">
                  <c:v>6.8371212121212124E-2</c:v>
                </c:pt>
                <c:pt idx="3">
                  <c:v>5.8115530303030308E-2</c:v>
                </c:pt>
                <c:pt idx="4">
                  <c:v>4.8429608585858597E-2</c:v>
                </c:pt>
                <c:pt idx="5">
                  <c:v>3.9349056976010106E-2</c:v>
                </c:pt>
                <c:pt idx="6">
                  <c:v>3.0917116195436516E-2</c:v>
                </c:pt>
                <c:pt idx="7">
                  <c:v>2.3187837146577388E-2</c:v>
                </c:pt>
                <c:pt idx="8">
                  <c:v>1.6231486002604163E-2</c:v>
                </c:pt>
                <c:pt idx="9">
                  <c:v>1.0144678751627605E-2</c:v>
                </c:pt>
                <c:pt idx="10">
                  <c:v>5.0723393758138014E-3</c:v>
                </c:pt>
                <c:pt idx="11">
                  <c:v>1.2680848439534514E-3</c:v>
                </c:pt>
                <c:pt idx="12">
                  <c:v>-6.3404242197672572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8DAE-4EEC-9017-9ED1E67891A6}"/>
            </c:ext>
          </c:extLst>
        </c:ser>
        <c:ser>
          <c:idx val="11"/>
          <c:order val="11"/>
          <c:tx>
            <c:strRef>
              <c:f>Simulation!$AJ$1</c:f>
              <c:strCache>
                <c:ptCount val="1"/>
                <c:pt idx="0">
                  <c:v>R' - 1</c:v>
                </c:pt>
              </c:strCache>
            </c:strRef>
          </c:tx>
          <c:xVal>
            <c:numRef>
              <c:f>Simulation!$A$2:$A$14</c:f>
              <c:numCache>
                <c:formatCode>General</c:formatCode>
                <c:ptCount val="13"/>
                <c:pt idx="0">
                  <c:v>12</c:v>
                </c:pt>
                <c:pt idx="1">
                  <c:v>13</c:v>
                </c:pt>
                <c:pt idx="2">
                  <c:v>14</c:v>
                </c:pt>
                <c:pt idx="3">
                  <c:v>15</c:v>
                </c:pt>
                <c:pt idx="4">
                  <c:v>16</c:v>
                </c:pt>
                <c:pt idx="5">
                  <c:v>17</c:v>
                </c:pt>
                <c:pt idx="6">
                  <c:v>18</c:v>
                </c:pt>
                <c:pt idx="7">
                  <c:v>19</c:v>
                </c:pt>
                <c:pt idx="8">
                  <c:v>20</c:v>
                </c:pt>
                <c:pt idx="9">
                  <c:v>21</c:v>
                </c:pt>
                <c:pt idx="10">
                  <c:v>22</c:v>
                </c:pt>
                <c:pt idx="11">
                  <c:v>23</c:v>
                </c:pt>
                <c:pt idx="12">
                  <c:v>24</c:v>
                </c:pt>
              </c:numCache>
            </c:numRef>
          </c:xVal>
          <c:yVal>
            <c:numRef>
              <c:f>Simulation!$AJ$2:$AJ$14</c:f>
              <c:numCache>
                <c:formatCode>0.00</c:formatCode>
                <c:ptCount val="13"/>
                <c:pt idx="1">
                  <c:v>7.9166666666666663E-2</c:v>
                </c:pt>
                <c:pt idx="2">
                  <c:v>7.9166666666666663E-2</c:v>
                </c:pt>
                <c:pt idx="3">
                  <c:v>7.9166666666666677E-2</c:v>
                </c:pt>
                <c:pt idx="4">
                  <c:v>7.9166666666666663E-2</c:v>
                </c:pt>
                <c:pt idx="5">
                  <c:v>7.9166666666666663E-2</c:v>
                </c:pt>
                <c:pt idx="6">
                  <c:v>7.9166666666666677E-2</c:v>
                </c:pt>
                <c:pt idx="7">
                  <c:v>7.9166666666666677E-2</c:v>
                </c:pt>
                <c:pt idx="8">
                  <c:v>7.9166666666666677E-2</c:v>
                </c:pt>
                <c:pt idx="9">
                  <c:v>7.9166666666666677E-2</c:v>
                </c:pt>
                <c:pt idx="10">
                  <c:v>7.9166666666666677E-2</c:v>
                </c:pt>
                <c:pt idx="11">
                  <c:v>7.9166666666666691E-2</c:v>
                </c:pt>
                <c:pt idx="12">
                  <c:v>7.9166666666666677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8DAE-4EEC-9017-9ED1E67891A6}"/>
            </c:ext>
          </c:extLst>
        </c:ser>
        <c:ser>
          <c:idx val="12"/>
          <c:order val="12"/>
          <c:tx>
            <c:strRef>
              <c:f>Simulation!$AM$1</c:f>
              <c:strCache>
                <c:ptCount val="1"/>
                <c:pt idx="0">
                  <c:v>R' - 1</c:v>
                </c:pt>
              </c:strCache>
            </c:strRef>
          </c:tx>
          <c:xVal>
            <c:numRef>
              <c:f>Simulation!$A$2:$A$14</c:f>
              <c:numCache>
                <c:formatCode>General</c:formatCode>
                <c:ptCount val="13"/>
                <c:pt idx="0">
                  <c:v>12</c:v>
                </c:pt>
                <c:pt idx="1">
                  <c:v>13</c:v>
                </c:pt>
                <c:pt idx="2">
                  <c:v>14</c:v>
                </c:pt>
                <c:pt idx="3">
                  <c:v>15</c:v>
                </c:pt>
                <c:pt idx="4">
                  <c:v>16</c:v>
                </c:pt>
                <c:pt idx="5">
                  <c:v>17</c:v>
                </c:pt>
                <c:pt idx="6">
                  <c:v>18</c:v>
                </c:pt>
                <c:pt idx="7">
                  <c:v>19</c:v>
                </c:pt>
                <c:pt idx="8">
                  <c:v>20</c:v>
                </c:pt>
                <c:pt idx="9">
                  <c:v>21</c:v>
                </c:pt>
                <c:pt idx="10">
                  <c:v>22</c:v>
                </c:pt>
                <c:pt idx="11">
                  <c:v>23</c:v>
                </c:pt>
                <c:pt idx="12">
                  <c:v>24</c:v>
                </c:pt>
              </c:numCache>
            </c:numRef>
          </c:xVal>
          <c:yVal>
            <c:numRef>
              <c:f>Simulation!$AM$2:$AM$14</c:f>
              <c:numCache>
                <c:formatCode>0.00</c:formatCode>
                <c:ptCount val="13"/>
                <c:pt idx="1">
                  <c:v>7.9166666666666663E-2</c:v>
                </c:pt>
                <c:pt idx="2">
                  <c:v>7.9166666666666663E-2</c:v>
                </c:pt>
                <c:pt idx="3">
                  <c:v>7.9166666666666677E-2</c:v>
                </c:pt>
                <c:pt idx="4">
                  <c:v>7.9166666666666663E-2</c:v>
                </c:pt>
                <c:pt idx="5">
                  <c:v>7.9166666666666663E-2</c:v>
                </c:pt>
                <c:pt idx="6">
                  <c:v>7.9166666666666677E-2</c:v>
                </c:pt>
                <c:pt idx="7">
                  <c:v>7.9166666666666677E-2</c:v>
                </c:pt>
                <c:pt idx="8">
                  <c:v>7.9166666666666677E-2</c:v>
                </c:pt>
                <c:pt idx="9">
                  <c:v>7.9166666666666677E-2</c:v>
                </c:pt>
                <c:pt idx="10">
                  <c:v>7.9166666666666677E-2</c:v>
                </c:pt>
                <c:pt idx="11">
                  <c:v>7.9166666666666691E-2</c:v>
                </c:pt>
                <c:pt idx="12">
                  <c:v>7.9166666666666677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8DAE-4EEC-9017-9ED1E67891A6}"/>
            </c:ext>
          </c:extLst>
        </c:ser>
        <c:ser>
          <c:idx val="13"/>
          <c:order val="13"/>
          <c:tx>
            <c:strRef>
              <c:f>Simulation!$AP$1</c:f>
              <c:strCache>
                <c:ptCount val="1"/>
                <c:pt idx="0">
                  <c:v>R' - 1</c:v>
                </c:pt>
              </c:strCache>
            </c:strRef>
          </c:tx>
          <c:xVal>
            <c:numRef>
              <c:f>Simulation!$A$2:$A$14</c:f>
              <c:numCache>
                <c:formatCode>General</c:formatCode>
                <c:ptCount val="13"/>
                <c:pt idx="0">
                  <c:v>12</c:v>
                </c:pt>
                <c:pt idx="1">
                  <c:v>13</c:v>
                </c:pt>
                <c:pt idx="2">
                  <c:v>14</c:v>
                </c:pt>
                <c:pt idx="3">
                  <c:v>15</c:v>
                </c:pt>
                <c:pt idx="4">
                  <c:v>16</c:v>
                </c:pt>
                <c:pt idx="5">
                  <c:v>17</c:v>
                </c:pt>
                <c:pt idx="6">
                  <c:v>18</c:v>
                </c:pt>
                <c:pt idx="7">
                  <c:v>19</c:v>
                </c:pt>
                <c:pt idx="8">
                  <c:v>20</c:v>
                </c:pt>
                <c:pt idx="9">
                  <c:v>21</c:v>
                </c:pt>
                <c:pt idx="10">
                  <c:v>22</c:v>
                </c:pt>
                <c:pt idx="11">
                  <c:v>23</c:v>
                </c:pt>
                <c:pt idx="12">
                  <c:v>24</c:v>
                </c:pt>
              </c:numCache>
            </c:numRef>
          </c:xVal>
          <c:yVal>
            <c:numRef>
              <c:f>Simulation!$AP$2:$AP$14</c:f>
              <c:numCache>
                <c:formatCode>0.00</c:formatCode>
                <c:ptCount val="13"/>
                <c:pt idx="1">
                  <c:v>7.9166666666666663E-2</c:v>
                </c:pt>
                <c:pt idx="2">
                  <c:v>7.9166666666666663E-2</c:v>
                </c:pt>
                <c:pt idx="3">
                  <c:v>7.9166666666666677E-2</c:v>
                </c:pt>
                <c:pt idx="4">
                  <c:v>7.9166666666666663E-2</c:v>
                </c:pt>
                <c:pt idx="5">
                  <c:v>7.9166666666666663E-2</c:v>
                </c:pt>
                <c:pt idx="6">
                  <c:v>7.9166666666666677E-2</c:v>
                </c:pt>
                <c:pt idx="7">
                  <c:v>7.9166666666666677E-2</c:v>
                </c:pt>
                <c:pt idx="8">
                  <c:v>7.9166666666666677E-2</c:v>
                </c:pt>
                <c:pt idx="9">
                  <c:v>7.9166666666666677E-2</c:v>
                </c:pt>
                <c:pt idx="10">
                  <c:v>7.9166666666666677E-2</c:v>
                </c:pt>
                <c:pt idx="11">
                  <c:v>7.9166666666666691E-2</c:v>
                </c:pt>
                <c:pt idx="12">
                  <c:v>7.9166666666666677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8DAE-4EEC-9017-9ED1E67891A6}"/>
            </c:ext>
          </c:extLst>
        </c:ser>
        <c:ser>
          <c:idx val="2"/>
          <c:order val="2"/>
          <c:tx>
            <c:strRef>
              <c:f>Simulation!$I$1</c:f>
              <c:strCache>
                <c:ptCount val="1"/>
                <c:pt idx="0">
                  <c:v>R' - 0,25</c:v>
                </c:pt>
              </c:strCache>
            </c:strRef>
          </c:tx>
          <c:xVal>
            <c:numRef>
              <c:f>Simulation!$A$2:$A$14</c:f>
              <c:numCache>
                <c:formatCode>General</c:formatCode>
                <c:ptCount val="13"/>
                <c:pt idx="0">
                  <c:v>12</c:v>
                </c:pt>
                <c:pt idx="1">
                  <c:v>13</c:v>
                </c:pt>
                <c:pt idx="2">
                  <c:v>14</c:v>
                </c:pt>
                <c:pt idx="3">
                  <c:v>15</c:v>
                </c:pt>
                <c:pt idx="4">
                  <c:v>16</c:v>
                </c:pt>
                <c:pt idx="5">
                  <c:v>17</c:v>
                </c:pt>
                <c:pt idx="6">
                  <c:v>18</c:v>
                </c:pt>
                <c:pt idx="7">
                  <c:v>19</c:v>
                </c:pt>
                <c:pt idx="8">
                  <c:v>20</c:v>
                </c:pt>
                <c:pt idx="9">
                  <c:v>21</c:v>
                </c:pt>
                <c:pt idx="10">
                  <c:v>22</c:v>
                </c:pt>
                <c:pt idx="11">
                  <c:v>23</c:v>
                </c:pt>
                <c:pt idx="12">
                  <c:v>24</c:v>
                </c:pt>
              </c:numCache>
            </c:numRef>
          </c:xVal>
          <c:yVal>
            <c:numRef>
              <c:f>Simulation!$I$2:$I$14</c:f>
              <c:numCache>
                <c:formatCode>0.00</c:formatCode>
                <c:ptCount val="13"/>
                <c:pt idx="1">
                  <c:v>7.9166666666666663E-2</c:v>
                </c:pt>
                <c:pt idx="2">
                  <c:v>8.4564393939393939E-2</c:v>
                </c:pt>
                <c:pt idx="3">
                  <c:v>9.090672348484849E-2</c:v>
                </c:pt>
                <c:pt idx="4">
                  <c:v>9.8482283775252533E-2</c:v>
                </c:pt>
                <c:pt idx="5">
                  <c:v>0.10771499787918246</c:v>
                </c:pt>
                <c:pt idx="6">
                  <c:v>0.11925589050909487</c:v>
                </c:pt>
                <c:pt idx="7">
                  <c:v>0.13416287682273173</c:v>
                </c:pt>
                <c:pt idx="8">
                  <c:v>0.15428730834614149</c:v>
                </c:pt>
                <c:pt idx="9">
                  <c:v>0.18321617866104301</c:v>
                </c:pt>
                <c:pt idx="10">
                  <c:v>0.22902022332630376</c:v>
                </c:pt>
                <c:pt idx="11">
                  <c:v>0.31490280707366763</c:v>
                </c:pt>
                <c:pt idx="12">
                  <c:v>0.551079912378918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8DAE-4EEC-9017-9ED1E67891A6}"/>
            </c:ext>
          </c:extLst>
        </c:ser>
        <c:ser>
          <c:idx val="3"/>
          <c:order val="3"/>
          <c:tx>
            <c:strRef>
              <c:f>Simulation!$L$1</c:f>
              <c:strCache>
                <c:ptCount val="1"/>
                <c:pt idx="0">
                  <c:v>R' - 0,5</c:v>
                </c:pt>
              </c:strCache>
            </c:strRef>
          </c:tx>
          <c:xVal>
            <c:numRef>
              <c:f>Simulation!$A$2:$A$14</c:f>
              <c:numCache>
                <c:formatCode>General</c:formatCode>
                <c:ptCount val="13"/>
                <c:pt idx="0">
                  <c:v>12</c:v>
                </c:pt>
                <c:pt idx="1">
                  <c:v>13</c:v>
                </c:pt>
                <c:pt idx="2">
                  <c:v>14</c:v>
                </c:pt>
                <c:pt idx="3">
                  <c:v>15</c:v>
                </c:pt>
                <c:pt idx="4">
                  <c:v>16</c:v>
                </c:pt>
                <c:pt idx="5">
                  <c:v>17</c:v>
                </c:pt>
                <c:pt idx="6">
                  <c:v>18</c:v>
                </c:pt>
                <c:pt idx="7">
                  <c:v>19</c:v>
                </c:pt>
                <c:pt idx="8">
                  <c:v>20</c:v>
                </c:pt>
                <c:pt idx="9">
                  <c:v>21</c:v>
                </c:pt>
                <c:pt idx="10">
                  <c:v>22</c:v>
                </c:pt>
                <c:pt idx="11">
                  <c:v>23</c:v>
                </c:pt>
                <c:pt idx="12">
                  <c:v>24</c:v>
                </c:pt>
              </c:numCache>
            </c:numRef>
          </c:xVal>
          <c:yVal>
            <c:numRef>
              <c:f>Simulation!$L$2:$L$14</c:f>
              <c:numCache>
                <c:formatCode>0.00</c:formatCode>
                <c:ptCount val="13"/>
                <c:pt idx="1">
                  <c:v>7.9166666666666663E-2</c:v>
                </c:pt>
                <c:pt idx="2">
                  <c:v>8.2765151515151514E-2</c:v>
                </c:pt>
                <c:pt idx="3">
                  <c:v>8.6903409090909087E-2</c:v>
                </c:pt>
                <c:pt idx="4">
                  <c:v>9.1731376262626257E-2</c:v>
                </c:pt>
                <c:pt idx="5">
                  <c:v>9.7464587279040407E-2</c:v>
                </c:pt>
                <c:pt idx="6">
                  <c:v>0.10442634351325757</c:v>
                </c:pt>
                <c:pt idx="7">
                  <c:v>0.11312853880602904</c:v>
                </c:pt>
                <c:pt idx="8">
                  <c:v>0.12444139268663194</c:v>
                </c:pt>
                <c:pt idx="9">
                  <c:v>0.13999656677246095</c:v>
                </c:pt>
                <c:pt idx="10">
                  <c:v>0.16332932790120444</c:v>
                </c:pt>
                <c:pt idx="11">
                  <c:v>0.20416165987650556</c:v>
                </c:pt>
                <c:pt idx="12">
                  <c:v>0.3062424898147583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8DAE-4EEC-9017-9ED1E67891A6}"/>
            </c:ext>
          </c:extLst>
        </c:ser>
        <c:ser>
          <c:idx val="4"/>
          <c:order val="4"/>
          <c:tx>
            <c:strRef>
              <c:f>Simulation!$O$1</c:f>
              <c:strCache>
                <c:ptCount val="1"/>
                <c:pt idx="0">
                  <c:v>R' - 0,75</c:v>
                </c:pt>
              </c:strCache>
            </c:strRef>
          </c:tx>
          <c:xVal>
            <c:numRef>
              <c:f>Simulation!$A$2:$A$14</c:f>
              <c:numCache>
                <c:formatCode>General</c:formatCode>
                <c:ptCount val="13"/>
                <c:pt idx="0">
                  <c:v>12</c:v>
                </c:pt>
                <c:pt idx="1">
                  <c:v>13</c:v>
                </c:pt>
                <c:pt idx="2">
                  <c:v>14</c:v>
                </c:pt>
                <c:pt idx="3">
                  <c:v>15</c:v>
                </c:pt>
                <c:pt idx="4">
                  <c:v>16</c:v>
                </c:pt>
                <c:pt idx="5">
                  <c:v>17</c:v>
                </c:pt>
                <c:pt idx="6">
                  <c:v>18</c:v>
                </c:pt>
                <c:pt idx="7">
                  <c:v>19</c:v>
                </c:pt>
                <c:pt idx="8">
                  <c:v>20</c:v>
                </c:pt>
                <c:pt idx="9">
                  <c:v>21</c:v>
                </c:pt>
                <c:pt idx="10">
                  <c:v>22</c:v>
                </c:pt>
                <c:pt idx="11">
                  <c:v>23</c:v>
                </c:pt>
                <c:pt idx="12">
                  <c:v>24</c:v>
                </c:pt>
              </c:numCache>
            </c:numRef>
          </c:xVal>
          <c:yVal>
            <c:numRef>
              <c:f>Simulation!$O$2:$O$14</c:f>
              <c:numCache>
                <c:formatCode>0.00</c:formatCode>
                <c:ptCount val="13"/>
                <c:pt idx="1">
                  <c:v>7.9166666666666663E-2</c:v>
                </c:pt>
                <c:pt idx="2">
                  <c:v>8.0965909090909088E-2</c:v>
                </c:pt>
                <c:pt idx="3">
                  <c:v>8.299005681818182E-2</c:v>
                </c:pt>
                <c:pt idx="4">
                  <c:v>8.5295336174242425E-2</c:v>
                </c:pt>
                <c:pt idx="5">
                  <c:v>8.7960815429687506E-2</c:v>
                </c:pt>
                <c:pt idx="6">
                  <c:v>9.1102273123604929E-2</c:v>
                </c:pt>
                <c:pt idx="7">
                  <c:v>9.4898201170421803E-2</c:v>
                </c:pt>
                <c:pt idx="8">
                  <c:v>9.9643111228942899E-2</c:v>
                </c:pt>
                <c:pt idx="9">
                  <c:v>0.10587080568075184</c:v>
                </c:pt>
                <c:pt idx="10">
                  <c:v>0.1146933728208145</c:v>
                </c:pt>
                <c:pt idx="11">
                  <c:v>0.12903004442341631</c:v>
                </c:pt>
                <c:pt idx="12">
                  <c:v>0.1612875555292703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8DAE-4EEC-9017-9ED1E67891A6}"/>
            </c:ext>
          </c:extLst>
        </c:ser>
        <c:ser>
          <c:idx val="5"/>
          <c:order val="5"/>
          <c:tx>
            <c:strRef>
              <c:f>Simulation!$R$1</c:f>
              <c:strCache>
                <c:ptCount val="1"/>
                <c:pt idx="0">
                  <c:v>R' - 1</c:v>
                </c:pt>
              </c:strCache>
            </c:strRef>
          </c:tx>
          <c:xVal>
            <c:numRef>
              <c:f>Simulation!$A$2:$A$14</c:f>
              <c:numCache>
                <c:formatCode>General</c:formatCode>
                <c:ptCount val="13"/>
                <c:pt idx="0">
                  <c:v>12</c:v>
                </c:pt>
                <c:pt idx="1">
                  <c:v>13</c:v>
                </c:pt>
                <c:pt idx="2">
                  <c:v>14</c:v>
                </c:pt>
                <c:pt idx="3">
                  <c:v>15</c:v>
                </c:pt>
                <c:pt idx="4">
                  <c:v>16</c:v>
                </c:pt>
                <c:pt idx="5">
                  <c:v>17</c:v>
                </c:pt>
                <c:pt idx="6">
                  <c:v>18</c:v>
                </c:pt>
                <c:pt idx="7">
                  <c:v>19</c:v>
                </c:pt>
                <c:pt idx="8">
                  <c:v>20</c:v>
                </c:pt>
                <c:pt idx="9">
                  <c:v>21</c:v>
                </c:pt>
                <c:pt idx="10">
                  <c:v>22</c:v>
                </c:pt>
                <c:pt idx="11">
                  <c:v>23</c:v>
                </c:pt>
                <c:pt idx="12">
                  <c:v>24</c:v>
                </c:pt>
              </c:numCache>
            </c:numRef>
          </c:xVal>
          <c:yVal>
            <c:numRef>
              <c:f>Simulation!$R$2:$R$14</c:f>
              <c:numCache>
                <c:formatCode>0.00</c:formatCode>
                <c:ptCount val="13"/>
                <c:pt idx="1">
                  <c:v>7.9166666666666663E-2</c:v>
                </c:pt>
                <c:pt idx="2">
                  <c:v>7.9166666666666663E-2</c:v>
                </c:pt>
                <c:pt idx="3">
                  <c:v>7.9166666666666677E-2</c:v>
                </c:pt>
                <c:pt idx="4">
                  <c:v>7.9166666666666663E-2</c:v>
                </c:pt>
                <c:pt idx="5">
                  <c:v>7.9166666666666663E-2</c:v>
                </c:pt>
                <c:pt idx="6">
                  <c:v>7.9166666666666677E-2</c:v>
                </c:pt>
                <c:pt idx="7">
                  <c:v>7.9166666666666677E-2</c:v>
                </c:pt>
                <c:pt idx="8">
                  <c:v>7.9166666666666677E-2</c:v>
                </c:pt>
                <c:pt idx="9">
                  <c:v>7.9166666666666677E-2</c:v>
                </c:pt>
                <c:pt idx="10">
                  <c:v>7.9166666666666677E-2</c:v>
                </c:pt>
                <c:pt idx="11">
                  <c:v>7.9166666666666691E-2</c:v>
                </c:pt>
                <c:pt idx="12">
                  <c:v>7.9166666666666677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8DAE-4EEC-9017-9ED1E67891A6}"/>
            </c:ext>
          </c:extLst>
        </c:ser>
        <c:ser>
          <c:idx val="6"/>
          <c:order val="6"/>
          <c:tx>
            <c:strRef>
              <c:f>Simulation!$U$1</c:f>
              <c:strCache>
                <c:ptCount val="1"/>
                <c:pt idx="0">
                  <c:v>R' - 1,25</c:v>
                </c:pt>
              </c:strCache>
            </c:strRef>
          </c:tx>
          <c:xVal>
            <c:numRef>
              <c:f>Simulation!$A$2:$A$14</c:f>
              <c:numCache>
                <c:formatCode>General</c:formatCode>
                <c:ptCount val="13"/>
                <c:pt idx="0">
                  <c:v>12</c:v>
                </c:pt>
                <c:pt idx="1">
                  <c:v>13</c:v>
                </c:pt>
                <c:pt idx="2">
                  <c:v>14</c:v>
                </c:pt>
                <c:pt idx="3">
                  <c:v>15</c:v>
                </c:pt>
                <c:pt idx="4">
                  <c:v>16</c:v>
                </c:pt>
                <c:pt idx="5">
                  <c:v>17</c:v>
                </c:pt>
                <c:pt idx="6">
                  <c:v>18</c:v>
                </c:pt>
                <c:pt idx="7">
                  <c:v>19</c:v>
                </c:pt>
                <c:pt idx="8">
                  <c:v>20</c:v>
                </c:pt>
                <c:pt idx="9">
                  <c:v>21</c:v>
                </c:pt>
                <c:pt idx="10">
                  <c:v>22</c:v>
                </c:pt>
                <c:pt idx="11">
                  <c:v>23</c:v>
                </c:pt>
                <c:pt idx="12">
                  <c:v>24</c:v>
                </c:pt>
              </c:numCache>
            </c:numRef>
          </c:xVal>
          <c:yVal>
            <c:numRef>
              <c:f>Simulation!$U$2:$U$14</c:f>
              <c:numCache>
                <c:formatCode>0.00</c:formatCode>
                <c:ptCount val="13"/>
                <c:pt idx="1">
                  <c:v>7.9166666666666663E-2</c:v>
                </c:pt>
                <c:pt idx="2">
                  <c:v>7.7367424242424238E-2</c:v>
                </c:pt>
                <c:pt idx="3">
                  <c:v>7.5433238636363628E-2</c:v>
                </c:pt>
                <c:pt idx="4">
                  <c:v>7.3337870896464652E-2</c:v>
                </c:pt>
                <c:pt idx="5">
                  <c:v>7.104606243095013E-2</c:v>
                </c:pt>
                <c:pt idx="6">
                  <c:v>6.8508703058416207E-2</c:v>
                </c:pt>
                <c:pt idx="7">
                  <c:v>6.5654173764315524E-2</c:v>
                </c:pt>
                <c:pt idx="8">
                  <c:v>6.2371465076099752E-2</c:v>
                </c:pt>
                <c:pt idx="9">
                  <c:v>5.8473248508843514E-2</c:v>
                </c:pt>
                <c:pt idx="10">
                  <c:v>5.3600477799773227E-2</c:v>
                </c:pt>
                <c:pt idx="11">
                  <c:v>4.6900418074801574E-2</c:v>
                </c:pt>
                <c:pt idx="12">
                  <c:v>3.5175313556101179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A-8DAE-4EEC-9017-9ED1E67891A6}"/>
            </c:ext>
          </c:extLst>
        </c:ser>
        <c:ser>
          <c:idx val="7"/>
          <c:order val="7"/>
          <c:tx>
            <c:strRef>
              <c:f>Simulation!$X$1</c:f>
              <c:strCache>
                <c:ptCount val="1"/>
                <c:pt idx="0">
                  <c:v>R' - 1,5</c:v>
                </c:pt>
              </c:strCache>
            </c:strRef>
          </c:tx>
          <c:xVal>
            <c:numRef>
              <c:f>Simulation!$A$2:$A$14</c:f>
              <c:numCache>
                <c:formatCode>General</c:formatCode>
                <c:ptCount val="13"/>
                <c:pt idx="0">
                  <c:v>12</c:v>
                </c:pt>
                <c:pt idx="1">
                  <c:v>13</c:v>
                </c:pt>
                <c:pt idx="2">
                  <c:v>14</c:v>
                </c:pt>
                <c:pt idx="3">
                  <c:v>15</c:v>
                </c:pt>
                <c:pt idx="4">
                  <c:v>16</c:v>
                </c:pt>
                <c:pt idx="5">
                  <c:v>17</c:v>
                </c:pt>
                <c:pt idx="6">
                  <c:v>18</c:v>
                </c:pt>
                <c:pt idx="7">
                  <c:v>19</c:v>
                </c:pt>
                <c:pt idx="8">
                  <c:v>20</c:v>
                </c:pt>
                <c:pt idx="9">
                  <c:v>21</c:v>
                </c:pt>
                <c:pt idx="10">
                  <c:v>22</c:v>
                </c:pt>
                <c:pt idx="11">
                  <c:v>23</c:v>
                </c:pt>
                <c:pt idx="12">
                  <c:v>24</c:v>
                </c:pt>
              </c:numCache>
            </c:numRef>
          </c:xVal>
          <c:yVal>
            <c:numRef>
              <c:f>Simulation!$X$2:$X$14</c:f>
              <c:numCache>
                <c:formatCode>0.00</c:formatCode>
                <c:ptCount val="13"/>
                <c:pt idx="1">
                  <c:v>7.9166666666666663E-2</c:v>
                </c:pt>
                <c:pt idx="2">
                  <c:v>7.5568181818181812E-2</c:v>
                </c:pt>
                <c:pt idx="3">
                  <c:v>7.1789772727272716E-2</c:v>
                </c:pt>
                <c:pt idx="4">
                  <c:v>6.7801452020202005E-2</c:v>
                </c:pt>
                <c:pt idx="5">
                  <c:v>6.3563861268939384E-2</c:v>
                </c:pt>
                <c:pt idx="6">
                  <c:v>5.9023585464015149E-2</c:v>
                </c:pt>
                <c:pt idx="7">
                  <c:v>5.410495334201388E-2</c:v>
                </c:pt>
                <c:pt idx="8">
                  <c:v>4.869445800781249E-2</c:v>
                </c:pt>
                <c:pt idx="9">
                  <c:v>4.2607650756835924E-2</c:v>
                </c:pt>
                <c:pt idx="10">
                  <c:v>3.5506375630696606E-2</c:v>
                </c:pt>
                <c:pt idx="11">
                  <c:v>2.662978172302246E-2</c:v>
                </c:pt>
                <c:pt idx="12">
                  <c:v>1.3314890861511233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B-8DAE-4EEC-9017-9ED1E67891A6}"/>
            </c:ext>
          </c:extLst>
        </c:ser>
        <c:ser>
          <c:idx val="0"/>
          <c:order val="0"/>
          <c:tx>
            <c:v>R</c:v>
          </c:tx>
          <c:xVal>
            <c:numRef>
              <c:f>Simulation!$A$2:$A$14</c:f>
              <c:numCache>
                <c:formatCode>General</c:formatCode>
                <c:ptCount val="13"/>
                <c:pt idx="0">
                  <c:v>12</c:v>
                </c:pt>
                <c:pt idx="1">
                  <c:v>13</c:v>
                </c:pt>
                <c:pt idx="2">
                  <c:v>14</c:v>
                </c:pt>
                <c:pt idx="3">
                  <c:v>15</c:v>
                </c:pt>
                <c:pt idx="4">
                  <c:v>16</c:v>
                </c:pt>
                <c:pt idx="5">
                  <c:v>17</c:v>
                </c:pt>
                <c:pt idx="6">
                  <c:v>18</c:v>
                </c:pt>
                <c:pt idx="7">
                  <c:v>19</c:v>
                </c:pt>
                <c:pt idx="8">
                  <c:v>20</c:v>
                </c:pt>
                <c:pt idx="9">
                  <c:v>21</c:v>
                </c:pt>
                <c:pt idx="10">
                  <c:v>22</c:v>
                </c:pt>
                <c:pt idx="11">
                  <c:v>23</c:v>
                </c:pt>
                <c:pt idx="12">
                  <c:v>24</c:v>
                </c:pt>
              </c:numCache>
            </c:numRef>
          </c:xVal>
          <c:yVal>
            <c:numRef>
              <c:f>Simulation!$C$2:$C$14</c:f>
              <c:numCache>
                <c:formatCode>0.00</c:formatCode>
                <c:ptCount val="13"/>
                <c:pt idx="1">
                  <c:v>7.9166666666666663E-2</c:v>
                </c:pt>
                <c:pt idx="2">
                  <c:v>7.9166666666666663E-2</c:v>
                </c:pt>
                <c:pt idx="3">
                  <c:v>7.9166666666666677E-2</c:v>
                </c:pt>
                <c:pt idx="4">
                  <c:v>7.9166666666666663E-2</c:v>
                </c:pt>
                <c:pt idx="5">
                  <c:v>7.9166666666666663E-2</c:v>
                </c:pt>
                <c:pt idx="6">
                  <c:v>7.9166666666666677E-2</c:v>
                </c:pt>
                <c:pt idx="7">
                  <c:v>7.9166666666666677E-2</c:v>
                </c:pt>
                <c:pt idx="8">
                  <c:v>7.9166666666666677E-2</c:v>
                </c:pt>
                <c:pt idx="9">
                  <c:v>7.9166666666666677E-2</c:v>
                </c:pt>
                <c:pt idx="10">
                  <c:v>7.9166666666666677E-2</c:v>
                </c:pt>
                <c:pt idx="11">
                  <c:v>7.9166666666666691E-2</c:v>
                </c:pt>
                <c:pt idx="12">
                  <c:v>7.9166666666666677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C-8DAE-4EEC-9017-9ED1E67891A6}"/>
            </c:ext>
          </c:extLst>
        </c:ser>
        <c:ser>
          <c:idx val="1"/>
          <c:order val="1"/>
          <c:tx>
            <c:strRef>
              <c:f>Simulation!$F$1</c:f>
              <c:strCache>
                <c:ptCount val="1"/>
                <c:pt idx="0">
                  <c:v>R' - 0,1</c:v>
                </c:pt>
              </c:strCache>
            </c:strRef>
          </c:tx>
          <c:xVal>
            <c:numRef>
              <c:f>Simulation!$A$2:$A$14</c:f>
              <c:numCache>
                <c:formatCode>General</c:formatCode>
                <c:ptCount val="13"/>
                <c:pt idx="0">
                  <c:v>12</c:v>
                </c:pt>
                <c:pt idx="1">
                  <c:v>13</c:v>
                </c:pt>
                <c:pt idx="2">
                  <c:v>14</c:v>
                </c:pt>
                <c:pt idx="3">
                  <c:v>15</c:v>
                </c:pt>
                <c:pt idx="4">
                  <c:v>16</c:v>
                </c:pt>
                <c:pt idx="5">
                  <c:v>17</c:v>
                </c:pt>
                <c:pt idx="6">
                  <c:v>18</c:v>
                </c:pt>
                <c:pt idx="7">
                  <c:v>19</c:v>
                </c:pt>
                <c:pt idx="8">
                  <c:v>20</c:v>
                </c:pt>
                <c:pt idx="9">
                  <c:v>21</c:v>
                </c:pt>
                <c:pt idx="10">
                  <c:v>22</c:v>
                </c:pt>
                <c:pt idx="11">
                  <c:v>23</c:v>
                </c:pt>
                <c:pt idx="12">
                  <c:v>24</c:v>
                </c:pt>
              </c:numCache>
            </c:numRef>
          </c:xVal>
          <c:yVal>
            <c:numRef>
              <c:f>Simulation!$F$2:$F$14</c:f>
              <c:numCache>
                <c:formatCode>0.00</c:formatCode>
                <c:ptCount val="13"/>
                <c:pt idx="1">
                  <c:v>7.9166666666666663E-2</c:v>
                </c:pt>
                <c:pt idx="2">
                  <c:v>8.5643939393939383E-2</c:v>
                </c:pt>
                <c:pt idx="3">
                  <c:v>9.3351893939393943E-2</c:v>
                </c:pt>
                <c:pt idx="4">
                  <c:v>0.10268708333333333</c:v>
                </c:pt>
                <c:pt idx="5">
                  <c:v>0.11423938020833332</c:v>
                </c:pt>
                <c:pt idx="6">
                  <c:v>0.12892730052083332</c:v>
                </c:pt>
                <c:pt idx="7">
                  <c:v>0.14826639559895832</c:v>
                </c:pt>
                <c:pt idx="8">
                  <c:v>0.17495434680677083</c:v>
                </c:pt>
                <c:pt idx="9">
                  <c:v>0.21431907483829427</c:v>
                </c:pt>
                <c:pt idx="10">
                  <c:v>0.27861479728978256</c:v>
                </c:pt>
                <c:pt idx="11">
                  <c:v>0.40399145607018472</c:v>
                </c:pt>
                <c:pt idx="12">
                  <c:v>0.7675837665333509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D-8DAE-4EEC-9017-9ED1E67891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1181952"/>
        <c:axId val="151196032"/>
      </c:scatterChart>
      <c:valAx>
        <c:axId val="151181952"/>
        <c:scaling>
          <c:orientation val="minMax"/>
          <c:max val="24"/>
          <c:min val="12"/>
        </c:scaling>
        <c:delete val="0"/>
        <c:axPos val="b"/>
        <c:numFmt formatCode="General" sourceLinked="1"/>
        <c:majorTickMark val="out"/>
        <c:minorTickMark val="none"/>
        <c:tickLblPos val="nextTo"/>
        <c:crossAx val="151196032"/>
        <c:crosses val="autoZero"/>
        <c:crossBetween val="midCat"/>
      </c:valAx>
      <c:valAx>
        <c:axId val="151196032"/>
        <c:scaling>
          <c:orientation val="minMax"/>
          <c:max val="1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15118195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82245201125014988"/>
          <c:y val="6.9171996410032952E-2"/>
          <c:w val="0.17245866141732283"/>
          <c:h val="0.65681136824328146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5373923452671378E-2"/>
          <c:y val="3.4267027737185832E-2"/>
          <c:w val="0.76767544434823476"/>
          <c:h val="0.88841307270995606"/>
        </c:manualLayout>
      </c:layout>
      <c:scatterChart>
        <c:scatterStyle val="smoothMarker"/>
        <c:varyColors val="0"/>
        <c:ser>
          <c:idx val="8"/>
          <c:order val="8"/>
          <c:tx>
            <c:strRef>
              <c:f>Simulation!$AB$1</c:f>
              <c:strCache>
                <c:ptCount val="1"/>
                <c:pt idx="0">
                  <c:v>α - 1,75</c:v>
                </c:pt>
              </c:strCache>
            </c:strRef>
          </c:tx>
          <c:xVal>
            <c:numRef>
              <c:f>Simulation!$A$2:$A$14</c:f>
              <c:numCache>
                <c:formatCode>General</c:formatCode>
                <c:ptCount val="13"/>
                <c:pt idx="0">
                  <c:v>12</c:v>
                </c:pt>
                <c:pt idx="1">
                  <c:v>13</c:v>
                </c:pt>
                <c:pt idx="2">
                  <c:v>14</c:v>
                </c:pt>
                <c:pt idx="3">
                  <c:v>15</c:v>
                </c:pt>
                <c:pt idx="4">
                  <c:v>16</c:v>
                </c:pt>
                <c:pt idx="5">
                  <c:v>17</c:v>
                </c:pt>
                <c:pt idx="6">
                  <c:v>18</c:v>
                </c:pt>
                <c:pt idx="7">
                  <c:v>19</c:v>
                </c:pt>
                <c:pt idx="8">
                  <c:v>20</c:v>
                </c:pt>
                <c:pt idx="9">
                  <c:v>21</c:v>
                </c:pt>
                <c:pt idx="10">
                  <c:v>22</c:v>
                </c:pt>
                <c:pt idx="11">
                  <c:v>23</c:v>
                </c:pt>
                <c:pt idx="12">
                  <c:v>24</c:v>
                </c:pt>
              </c:numCache>
            </c:numRef>
          </c:xVal>
          <c:yVal>
            <c:numRef>
              <c:f>Simulation!$AB$2:$AB$14</c:f>
              <c:numCache>
                <c:formatCode>0.00</c:formatCode>
                <c:ptCount val="13"/>
                <c:pt idx="1">
                  <c:v>-0.13854166666666667</c:v>
                </c:pt>
                <c:pt idx="2">
                  <c:v>-0.12909564393939388</c:v>
                </c:pt>
                <c:pt idx="3">
                  <c:v>-0.11941347064393937</c:v>
                </c:pt>
                <c:pt idx="4">
                  <c:v>-0.10946234809027777</c:v>
                </c:pt>
                <c:pt idx="5">
                  <c:v>-9.9200252956814228E-2</c:v>
                </c:pt>
                <c:pt idx="6">
                  <c:v>-8.8571654425727009E-2</c:v>
                </c:pt>
                <c:pt idx="7">
                  <c:v>-7.7500197622511147E-2</c:v>
                </c:pt>
                <c:pt idx="8">
                  <c:v>-6.587516797913448E-2</c:v>
                </c:pt>
                <c:pt idx="9">
                  <c:v>-5.3523573983046746E-2</c:v>
                </c:pt>
                <c:pt idx="10">
                  <c:v>-4.0142680487285073E-2</c:v>
                </c:pt>
                <c:pt idx="11">
                  <c:v>-2.5089175304553166E-2</c:v>
                </c:pt>
                <c:pt idx="12">
                  <c:v>-6.2722938261382949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670-46B7-B2CE-88CE765A65B3}"/>
            </c:ext>
          </c:extLst>
        </c:ser>
        <c:ser>
          <c:idx val="9"/>
          <c:order val="9"/>
          <c:tx>
            <c:strRef>
              <c:f>Simulation!$AE$1</c:f>
              <c:strCache>
                <c:ptCount val="1"/>
                <c:pt idx="0">
                  <c:v>α - 1,9</c:v>
                </c:pt>
              </c:strCache>
            </c:strRef>
          </c:tx>
          <c:xVal>
            <c:numRef>
              <c:f>Simulation!$A$2:$A$14</c:f>
              <c:numCache>
                <c:formatCode>General</c:formatCode>
                <c:ptCount val="13"/>
                <c:pt idx="0">
                  <c:v>12</c:v>
                </c:pt>
                <c:pt idx="1">
                  <c:v>13</c:v>
                </c:pt>
                <c:pt idx="2">
                  <c:v>14</c:v>
                </c:pt>
                <c:pt idx="3">
                  <c:v>15</c:v>
                </c:pt>
                <c:pt idx="4">
                  <c:v>16</c:v>
                </c:pt>
                <c:pt idx="5">
                  <c:v>17</c:v>
                </c:pt>
                <c:pt idx="6">
                  <c:v>18</c:v>
                </c:pt>
                <c:pt idx="7">
                  <c:v>19</c:v>
                </c:pt>
                <c:pt idx="8">
                  <c:v>20</c:v>
                </c:pt>
                <c:pt idx="9">
                  <c:v>21</c:v>
                </c:pt>
                <c:pt idx="10">
                  <c:v>22</c:v>
                </c:pt>
                <c:pt idx="11">
                  <c:v>23</c:v>
                </c:pt>
                <c:pt idx="12">
                  <c:v>24</c:v>
                </c:pt>
              </c:numCache>
            </c:numRef>
          </c:xVal>
          <c:yVal>
            <c:numRef>
              <c:f>Simulation!$AE$2:$AE$14</c:f>
              <c:numCache>
                <c:formatCode>0.00</c:formatCode>
                <c:ptCount val="13"/>
                <c:pt idx="1">
                  <c:v>-0.15041666666666664</c:v>
                </c:pt>
                <c:pt idx="2">
                  <c:v>-0.13810984848484842</c:v>
                </c:pt>
                <c:pt idx="3">
                  <c:v>-0.12567996212121213</c:v>
                </c:pt>
                <c:pt idx="4">
                  <c:v>-0.11311196590909089</c:v>
                </c:pt>
                <c:pt idx="5">
                  <c:v>-0.10038686974431821</c:v>
                </c:pt>
                <c:pt idx="6">
                  <c:v>-8.7479986491477257E-2</c:v>
                </c:pt>
                <c:pt idx="7">
                  <c:v>-7.4357988517755713E-2</c:v>
                </c:pt>
                <c:pt idx="8">
                  <c:v>-6.0973550584559666E-2</c:v>
                </c:pt>
                <c:pt idx="9">
                  <c:v>-4.7254501703033747E-2</c:v>
                </c:pt>
                <c:pt idx="10">
                  <c:v>-3.3078151192123637E-2</c:v>
                </c:pt>
                <c:pt idx="11">
                  <c:v>-1.8192983155668002E-2</c:v>
                </c:pt>
                <c:pt idx="12">
                  <c:v>-1.8192983155667919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670-46B7-B2CE-88CE765A65B3}"/>
            </c:ext>
          </c:extLst>
        </c:ser>
        <c:ser>
          <c:idx val="10"/>
          <c:order val="10"/>
          <c:tx>
            <c:strRef>
              <c:f>Simulation!$AH$1</c:f>
              <c:strCache>
                <c:ptCount val="1"/>
                <c:pt idx="0">
                  <c:v>α - 2,5</c:v>
                </c:pt>
              </c:strCache>
            </c:strRef>
          </c:tx>
          <c:xVal>
            <c:numRef>
              <c:f>Simulation!$A$2:$A$14</c:f>
              <c:numCache>
                <c:formatCode>General</c:formatCode>
                <c:ptCount val="13"/>
                <c:pt idx="0">
                  <c:v>12</c:v>
                </c:pt>
                <c:pt idx="1">
                  <c:v>13</c:v>
                </c:pt>
                <c:pt idx="2">
                  <c:v>14</c:v>
                </c:pt>
                <c:pt idx="3">
                  <c:v>15</c:v>
                </c:pt>
                <c:pt idx="4">
                  <c:v>16</c:v>
                </c:pt>
                <c:pt idx="5">
                  <c:v>17</c:v>
                </c:pt>
                <c:pt idx="6">
                  <c:v>18</c:v>
                </c:pt>
                <c:pt idx="7">
                  <c:v>19</c:v>
                </c:pt>
                <c:pt idx="8">
                  <c:v>20</c:v>
                </c:pt>
                <c:pt idx="9">
                  <c:v>21</c:v>
                </c:pt>
                <c:pt idx="10">
                  <c:v>22</c:v>
                </c:pt>
                <c:pt idx="11">
                  <c:v>23</c:v>
                </c:pt>
                <c:pt idx="12">
                  <c:v>24</c:v>
                </c:pt>
              </c:numCache>
            </c:numRef>
          </c:xVal>
          <c:yVal>
            <c:numRef>
              <c:f>Simulation!$AH$2:$AH$14</c:f>
              <c:numCache>
                <c:formatCode>0.00</c:formatCode>
                <c:ptCount val="13"/>
                <c:pt idx="1">
                  <c:v>-0.19791666666666663</c:v>
                </c:pt>
                <c:pt idx="2">
                  <c:v>-0.17092803030303028</c:v>
                </c:pt>
                <c:pt idx="3">
                  <c:v>-0.14528882575757573</c:v>
                </c:pt>
                <c:pt idx="4">
                  <c:v>-0.12107402146464652</c:v>
                </c:pt>
                <c:pt idx="5">
                  <c:v>-9.8372642440025249E-2</c:v>
                </c:pt>
                <c:pt idx="6">
                  <c:v>-7.7292790488591279E-2</c:v>
                </c:pt>
                <c:pt idx="7">
                  <c:v>-5.7969592866443487E-2</c:v>
                </c:pt>
                <c:pt idx="8">
                  <c:v>-4.0578715006510405E-2</c:v>
                </c:pt>
                <c:pt idx="9">
                  <c:v>-2.5361696879069015E-2</c:v>
                </c:pt>
                <c:pt idx="10">
                  <c:v>-1.2680848439534501E-2</c:v>
                </c:pt>
                <c:pt idx="11">
                  <c:v>-3.1702121098836286E-3</c:v>
                </c:pt>
                <c:pt idx="12">
                  <c:v>1.5851060549418108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B670-46B7-B2CE-88CE765A65B3}"/>
            </c:ext>
          </c:extLst>
        </c:ser>
        <c:ser>
          <c:idx val="11"/>
          <c:order val="11"/>
          <c:tx>
            <c:strRef>
              <c:f>Simulation!$AK$1</c:f>
              <c:strCache>
                <c:ptCount val="1"/>
                <c:pt idx="0">
                  <c:v>α - 1</c:v>
                </c:pt>
              </c:strCache>
            </c:strRef>
          </c:tx>
          <c:xVal>
            <c:numRef>
              <c:f>Simulation!$A$2:$A$14</c:f>
              <c:numCache>
                <c:formatCode>General</c:formatCode>
                <c:ptCount val="13"/>
                <c:pt idx="0">
                  <c:v>12</c:v>
                </c:pt>
                <c:pt idx="1">
                  <c:v>13</c:v>
                </c:pt>
                <c:pt idx="2">
                  <c:v>14</c:v>
                </c:pt>
                <c:pt idx="3">
                  <c:v>15</c:v>
                </c:pt>
                <c:pt idx="4">
                  <c:v>16</c:v>
                </c:pt>
                <c:pt idx="5">
                  <c:v>17</c:v>
                </c:pt>
                <c:pt idx="6">
                  <c:v>18</c:v>
                </c:pt>
                <c:pt idx="7">
                  <c:v>19</c:v>
                </c:pt>
                <c:pt idx="8">
                  <c:v>20</c:v>
                </c:pt>
                <c:pt idx="9">
                  <c:v>21</c:v>
                </c:pt>
                <c:pt idx="10">
                  <c:v>22</c:v>
                </c:pt>
                <c:pt idx="11">
                  <c:v>23</c:v>
                </c:pt>
                <c:pt idx="12">
                  <c:v>24</c:v>
                </c:pt>
              </c:numCache>
            </c:numRef>
          </c:xVal>
          <c:yVal>
            <c:numRef>
              <c:f>Simulation!$AK$2:$AK$14</c:f>
              <c:numCache>
                <c:formatCode>0.00</c:formatCode>
                <c:ptCount val="13"/>
                <c:pt idx="1">
                  <c:v>-7.9166666666666607E-2</c:v>
                </c:pt>
                <c:pt idx="2">
                  <c:v>-7.9166666666666607E-2</c:v>
                </c:pt>
                <c:pt idx="3">
                  <c:v>-7.9166666666666718E-2</c:v>
                </c:pt>
                <c:pt idx="4">
                  <c:v>-7.9166666666666718E-2</c:v>
                </c:pt>
                <c:pt idx="5">
                  <c:v>-7.9166666666666607E-2</c:v>
                </c:pt>
                <c:pt idx="6">
                  <c:v>-7.9166666666666718E-2</c:v>
                </c:pt>
                <c:pt idx="7">
                  <c:v>-7.9166666666666663E-2</c:v>
                </c:pt>
                <c:pt idx="8">
                  <c:v>-7.9166666666666663E-2</c:v>
                </c:pt>
                <c:pt idx="9">
                  <c:v>-7.9166666666666663E-2</c:v>
                </c:pt>
                <c:pt idx="10">
                  <c:v>-7.9166666666666663E-2</c:v>
                </c:pt>
                <c:pt idx="11">
                  <c:v>-7.9166666666666691E-2</c:v>
                </c:pt>
                <c:pt idx="12">
                  <c:v>-7.9166666666666677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B670-46B7-B2CE-88CE765A65B3}"/>
            </c:ext>
          </c:extLst>
        </c:ser>
        <c:ser>
          <c:idx val="12"/>
          <c:order val="12"/>
          <c:tx>
            <c:strRef>
              <c:f>Simulation!$AN$1</c:f>
              <c:strCache>
                <c:ptCount val="1"/>
                <c:pt idx="0">
                  <c:v>α - 1</c:v>
                </c:pt>
              </c:strCache>
            </c:strRef>
          </c:tx>
          <c:xVal>
            <c:numRef>
              <c:f>Simulation!$A$2:$A$14</c:f>
              <c:numCache>
                <c:formatCode>General</c:formatCode>
                <c:ptCount val="13"/>
                <c:pt idx="0">
                  <c:v>12</c:v>
                </c:pt>
                <c:pt idx="1">
                  <c:v>13</c:v>
                </c:pt>
                <c:pt idx="2">
                  <c:v>14</c:v>
                </c:pt>
                <c:pt idx="3">
                  <c:v>15</c:v>
                </c:pt>
                <c:pt idx="4">
                  <c:v>16</c:v>
                </c:pt>
                <c:pt idx="5">
                  <c:v>17</c:v>
                </c:pt>
                <c:pt idx="6">
                  <c:v>18</c:v>
                </c:pt>
                <c:pt idx="7">
                  <c:v>19</c:v>
                </c:pt>
                <c:pt idx="8">
                  <c:v>20</c:v>
                </c:pt>
                <c:pt idx="9">
                  <c:v>21</c:v>
                </c:pt>
                <c:pt idx="10">
                  <c:v>22</c:v>
                </c:pt>
                <c:pt idx="11">
                  <c:v>23</c:v>
                </c:pt>
                <c:pt idx="12">
                  <c:v>24</c:v>
                </c:pt>
              </c:numCache>
            </c:numRef>
          </c:xVal>
          <c:yVal>
            <c:numRef>
              <c:f>Simulation!$AN$2:$AN$14</c:f>
              <c:numCache>
                <c:formatCode>0.00</c:formatCode>
                <c:ptCount val="13"/>
                <c:pt idx="1">
                  <c:v>-7.9166666666666607E-2</c:v>
                </c:pt>
                <c:pt idx="2">
                  <c:v>-7.9166666666666607E-2</c:v>
                </c:pt>
                <c:pt idx="3">
                  <c:v>-7.9166666666666718E-2</c:v>
                </c:pt>
                <c:pt idx="4">
                  <c:v>-7.9166666666666718E-2</c:v>
                </c:pt>
                <c:pt idx="5">
                  <c:v>-7.9166666666666607E-2</c:v>
                </c:pt>
                <c:pt idx="6">
                  <c:v>-7.9166666666666718E-2</c:v>
                </c:pt>
                <c:pt idx="7">
                  <c:v>-7.9166666666666663E-2</c:v>
                </c:pt>
                <c:pt idx="8">
                  <c:v>-7.9166666666666663E-2</c:v>
                </c:pt>
                <c:pt idx="9">
                  <c:v>-7.9166666666666663E-2</c:v>
                </c:pt>
                <c:pt idx="10">
                  <c:v>-7.9166666666666663E-2</c:v>
                </c:pt>
                <c:pt idx="11">
                  <c:v>-7.9166666666666691E-2</c:v>
                </c:pt>
                <c:pt idx="12">
                  <c:v>-7.9166666666666677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B670-46B7-B2CE-88CE765A65B3}"/>
            </c:ext>
          </c:extLst>
        </c:ser>
        <c:ser>
          <c:idx val="13"/>
          <c:order val="13"/>
          <c:tx>
            <c:strRef>
              <c:f>Simulation!$AQ$1</c:f>
              <c:strCache>
                <c:ptCount val="1"/>
                <c:pt idx="0">
                  <c:v>α - 1</c:v>
                </c:pt>
              </c:strCache>
            </c:strRef>
          </c:tx>
          <c:xVal>
            <c:numRef>
              <c:f>Simulation!$A$2:$A$14</c:f>
              <c:numCache>
                <c:formatCode>General</c:formatCode>
                <c:ptCount val="13"/>
                <c:pt idx="0">
                  <c:v>12</c:v>
                </c:pt>
                <c:pt idx="1">
                  <c:v>13</c:v>
                </c:pt>
                <c:pt idx="2">
                  <c:v>14</c:v>
                </c:pt>
                <c:pt idx="3">
                  <c:v>15</c:v>
                </c:pt>
                <c:pt idx="4">
                  <c:v>16</c:v>
                </c:pt>
                <c:pt idx="5">
                  <c:v>17</c:v>
                </c:pt>
                <c:pt idx="6">
                  <c:v>18</c:v>
                </c:pt>
                <c:pt idx="7">
                  <c:v>19</c:v>
                </c:pt>
                <c:pt idx="8">
                  <c:v>20</c:v>
                </c:pt>
                <c:pt idx="9">
                  <c:v>21</c:v>
                </c:pt>
                <c:pt idx="10">
                  <c:v>22</c:v>
                </c:pt>
                <c:pt idx="11">
                  <c:v>23</c:v>
                </c:pt>
                <c:pt idx="12">
                  <c:v>24</c:v>
                </c:pt>
              </c:numCache>
            </c:numRef>
          </c:xVal>
          <c:yVal>
            <c:numRef>
              <c:f>Simulation!$AQ$2:$AQ$14</c:f>
              <c:numCache>
                <c:formatCode>0.00</c:formatCode>
                <c:ptCount val="13"/>
                <c:pt idx="1">
                  <c:v>-7.9166666666666607E-2</c:v>
                </c:pt>
                <c:pt idx="2">
                  <c:v>-7.9166666666666607E-2</c:v>
                </c:pt>
                <c:pt idx="3">
                  <c:v>-7.9166666666666718E-2</c:v>
                </c:pt>
                <c:pt idx="4">
                  <c:v>-7.9166666666666718E-2</c:v>
                </c:pt>
                <c:pt idx="5">
                  <c:v>-7.9166666666666607E-2</c:v>
                </c:pt>
                <c:pt idx="6">
                  <c:v>-7.9166666666666718E-2</c:v>
                </c:pt>
                <c:pt idx="7">
                  <c:v>-7.9166666666666663E-2</c:v>
                </c:pt>
                <c:pt idx="8">
                  <c:v>-7.9166666666666663E-2</c:v>
                </c:pt>
                <c:pt idx="9">
                  <c:v>-7.9166666666666663E-2</c:v>
                </c:pt>
                <c:pt idx="10">
                  <c:v>-7.9166666666666663E-2</c:v>
                </c:pt>
                <c:pt idx="11">
                  <c:v>-7.9166666666666691E-2</c:v>
                </c:pt>
                <c:pt idx="12">
                  <c:v>-7.9166666666666677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B670-46B7-B2CE-88CE765A65B3}"/>
            </c:ext>
          </c:extLst>
        </c:ser>
        <c:ser>
          <c:idx val="2"/>
          <c:order val="2"/>
          <c:tx>
            <c:strRef>
              <c:f>Simulation!$J$1</c:f>
              <c:strCache>
                <c:ptCount val="1"/>
                <c:pt idx="0">
                  <c:v>α - 0,25</c:v>
                </c:pt>
              </c:strCache>
            </c:strRef>
          </c:tx>
          <c:xVal>
            <c:numRef>
              <c:f>Simulation!$A$2:$A$14</c:f>
              <c:numCache>
                <c:formatCode>General</c:formatCode>
                <c:ptCount val="13"/>
                <c:pt idx="0">
                  <c:v>12</c:v>
                </c:pt>
                <c:pt idx="1">
                  <c:v>13</c:v>
                </c:pt>
                <c:pt idx="2">
                  <c:v>14</c:v>
                </c:pt>
                <c:pt idx="3">
                  <c:v>15</c:v>
                </c:pt>
                <c:pt idx="4">
                  <c:v>16</c:v>
                </c:pt>
                <c:pt idx="5">
                  <c:v>17</c:v>
                </c:pt>
                <c:pt idx="6">
                  <c:v>18</c:v>
                </c:pt>
                <c:pt idx="7">
                  <c:v>19</c:v>
                </c:pt>
                <c:pt idx="8">
                  <c:v>20</c:v>
                </c:pt>
                <c:pt idx="9">
                  <c:v>21</c:v>
                </c:pt>
                <c:pt idx="10">
                  <c:v>22</c:v>
                </c:pt>
                <c:pt idx="11">
                  <c:v>23</c:v>
                </c:pt>
                <c:pt idx="12">
                  <c:v>24</c:v>
                </c:pt>
              </c:numCache>
            </c:numRef>
          </c:xVal>
          <c:yVal>
            <c:numRef>
              <c:f>Simulation!$J$2:$J$14</c:f>
              <c:numCache>
                <c:formatCode>0.00</c:formatCode>
                <c:ptCount val="13"/>
                <c:pt idx="1">
                  <c:v>-1.9791666666666652E-2</c:v>
                </c:pt>
                <c:pt idx="2">
                  <c:v>-2.1141098484848464E-2</c:v>
                </c:pt>
                <c:pt idx="3">
                  <c:v>-2.2726680871212102E-2</c:v>
                </c:pt>
                <c:pt idx="4">
                  <c:v>-2.4620570943813092E-2</c:v>
                </c:pt>
                <c:pt idx="5">
                  <c:v>-2.6928749469795621E-2</c:v>
                </c:pt>
                <c:pt idx="6">
                  <c:v>-2.9813972627273699E-2</c:v>
                </c:pt>
                <c:pt idx="7">
                  <c:v>-3.3540719205682912E-2</c:v>
                </c:pt>
                <c:pt idx="8">
                  <c:v>-3.8571827086535393E-2</c:v>
                </c:pt>
                <c:pt idx="9">
                  <c:v>-4.5804044665260779E-2</c:v>
                </c:pt>
                <c:pt idx="10">
                  <c:v>-5.7255055831575974E-2</c:v>
                </c:pt>
                <c:pt idx="11">
                  <c:v>-7.8725701768416867E-2</c:v>
                </c:pt>
                <c:pt idx="12">
                  <c:v>-0.1377699780947295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B670-46B7-B2CE-88CE765A65B3}"/>
            </c:ext>
          </c:extLst>
        </c:ser>
        <c:ser>
          <c:idx val="3"/>
          <c:order val="3"/>
          <c:tx>
            <c:strRef>
              <c:f>Simulation!$M$1</c:f>
              <c:strCache>
                <c:ptCount val="1"/>
                <c:pt idx="0">
                  <c:v>α - 0,5</c:v>
                </c:pt>
              </c:strCache>
            </c:strRef>
          </c:tx>
          <c:xVal>
            <c:numRef>
              <c:f>Simulation!$A$2:$A$14</c:f>
              <c:numCache>
                <c:formatCode>General</c:formatCode>
                <c:ptCount val="13"/>
                <c:pt idx="0">
                  <c:v>12</c:v>
                </c:pt>
                <c:pt idx="1">
                  <c:v>13</c:v>
                </c:pt>
                <c:pt idx="2">
                  <c:v>14</c:v>
                </c:pt>
                <c:pt idx="3">
                  <c:v>15</c:v>
                </c:pt>
                <c:pt idx="4">
                  <c:v>16</c:v>
                </c:pt>
                <c:pt idx="5">
                  <c:v>17</c:v>
                </c:pt>
                <c:pt idx="6">
                  <c:v>18</c:v>
                </c:pt>
                <c:pt idx="7">
                  <c:v>19</c:v>
                </c:pt>
                <c:pt idx="8">
                  <c:v>20</c:v>
                </c:pt>
                <c:pt idx="9">
                  <c:v>21</c:v>
                </c:pt>
                <c:pt idx="10">
                  <c:v>22</c:v>
                </c:pt>
                <c:pt idx="11">
                  <c:v>23</c:v>
                </c:pt>
                <c:pt idx="12">
                  <c:v>24</c:v>
                </c:pt>
              </c:numCache>
            </c:numRef>
          </c:xVal>
          <c:yVal>
            <c:numRef>
              <c:f>Simulation!$M$2:$M$14</c:f>
              <c:numCache>
                <c:formatCode>0.00</c:formatCode>
                <c:ptCount val="13"/>
                <c:pt idx="1">
                  <c:v>-3.9583333333333304E-2</c:v>
                </c:pt>
                <c:pt idx="2">
                  <c:v>-4.1382575757575757E-2</c:v>
                </c:pt>
                <c:pt idx="3">
                  <c:v>-4.345170454545455E-2</c:v>
                </c:pt>
                <c:pt idx="4">
                  <c:v>-4.5865688131313087E-2</c:v>
                </c:pt>
                <c:pt idx="5">
                  <c:v>-4.8732293639520252E-2</c:v>
                </c:pt>
                <c:pt idx="6">
                  <c:v>-5.2213171756628762E-2</c:v>
                </c:pt>
                <c:pt idx="7">
                  <c:v>-5.6564269403014511E-2</c:v>
                </c:pt>
                <c:pt idx="8">
                  <c:v>-6.2220696343315951E-2</c:v>
                </c:pt>
                <c:pt idx="9">
                  <c:v>-6.9998283386230487E-2</c:v>
                </c:pt>
                <c:pt idx="10">
                  <c:v>-8.1664663950602234E-2</c:v>
                </c:pt>
                <c:pt idx="11">
                  <c:v>-0.10208082993825279</c:v>
                </c:pt>
                <c:pt idx="12">
                  <c:v>-0.1531212449073791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B670-46B7-B2CE-88CE765A65B3}"/>
            </c:ext>
          </c:extLst>
        </c:ser>
        <c:ser>
          <c:idx val="4"/>
          <c:order val="4"/>
          <c:tx>
            <c:strRef>
              <c:f>Simulation!$P$1</c:f>
              <c:strCache>
                <c:ptCount val="1"/>
                <c:pt idx="0">
                  <c:v>α - 0,75</c:v>
                </c:pt>
              </c:strCache>
            </c:strRef>
          </c:tx>
          <c:xVal>
            <c:numRef>
              <c:f>Simulation!$A$2:$A$14</c:f>
              <c:numCache>
                <c:formatCode>General</c:formatCode>
                <c:ptCount val="13"/>
                <c:pt idx="0">
                  <c:v>12</c:v>
                </c:pt>
                <c:pt idx="1">
                  <c:v>13</c:v>
                </c:pt>
                <c:pt idx="2">
                  <c:v>14</c:v>
                </c:pt>
                <c:pt idx="3">
                  <c:v>15</c:v>
                </c:pt>
                <c:pt idx="4">
                  <c:v>16</c:v>
                </c:pt>
                <c:pt idx="5">
                  <c:v>17</c:v>
                </c:pt>
                <c:pt idx="6">
                  <c:v>18</c:v>
                </c:pt>
                <c:pt idx="7">
                  <c:v>19</c:v>
                </c:pt>
                <c:pt idx="8">
                  <c:v>20</c:v>
                </c:pt>
                <c:pt idx="9">
                  <c:v>21</c:v>
                </c:pt>
                <c:pt idx="10">
                  <c:v>22</c:v>
                </c:pt>
                <c:pt idx="11">
                  <c:v>23</c:v>
                </c:pt>
                <c:pt idx="12">
                  <c:v>24</c:v>
                </c:pt>
              </c:numCache>
            </c:numRef>
          </c:xVal>
          <c:yVal>
            <c:numRef>
              <c:f>Simulation!$P$2:$P$14</c:f>
              <c:numCache>
                <c:formatCode>0.00</c:formatCode>
                <c:ptCount val="13"/>
                <c:pt idx="1">
                  <c:v>-5.9374999999999956E-2</c:v>
                </c:pt>
                <c:pt idx="2">
                  <c:v>-6.0724431818181768E-2</c:v>
                </c:pt>
                <c:pt idx="3">
                  <c:v>-6.2242542613636376E-2</c:v>
                </c:pt>
                <c:pt idx="4">
                  <c:v>-6.3971502130681812E-2</c:v>
                </c:pt>
                <c:pt idx="5">
                  <c:v>-6.5970611572265581E-2</c:v>
                </c:pt>
                <c:pt idx="6">
                  <c:v>-6.8326704842703645E-2</c:v>
                </c:pt>
                <c:pt idx="7">
                  <c:v>-7.1173650877816352E-2</c:v>
                </c:pt>
                <c:pt idx="8">
                  <c:v>-7.4732333421707153E-2</c:v>
                </c:pt>
                <c:pt idx="9">
                  <c:v>-7.940310426056385E-2</c:v>
                </c:pt>
                <c:pt idx="10">
                  <c:v>-8.6020029615610893E-2</c:v>
                </c:pt>
                <c:pt idx="11">
                  <c:v>-9.6772533317562248E-2</c:v>
                </c:pt>
                <c:pt idx="12">
                  <c:v>-0.1209656666469527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B670-46B7-B2CE-88CE765A65B3}"/>
            </c:ext>
          </c:extLst>
        </c:ser>
        <c:ser>
          <c:idx val="5"/>
          <c:order val="5"/>
          <c:tx>
            <c:strRef>
              <c:f>Simulation!$S$1</c:f>
              <c:strCache>
                <c:ptCount val="1"/>
                <c:pt idx="0">
                  <c:v>α - 1</c:v>
                </c:pt>
              </c:strCache>
            </c:strRef>
          </c:tx>
          <c:xVal>
            <c:numRef>
              <c:f>Simulation!$A$2:$A$14</c:f>
              <c:numCache>
                <c:formatCode>General</c:formatCode>
                <c:ptCount val="13"/>
                <c:pt idx="0">
                  <c:v>12</c:v>
                </c:pt>
                <c:pt idx="1">
                  <c:v>13</c:v>
                </c:pt>
                <c:pt idx="2">
                  <c:v>14</c:v>
                </c:pt>
                <c:pt idx="3">
                  <c:v>15</c:v>
                </c:pt>
                <c:pt idx="4">
                  <c:v>16</c:v>
                </c:pt>
                <c:pt idx="5">
                  <c:v>17</c:v>
                </c:pt>
                <c:pt idx="6">
                  <c:v>18</c:v>
                </c:pt>
                <c:pt idx="7">
                  <c:v>19</c:v>
                </c:pt>
                <c:pt idx="8">
                  <c:v>20</c:v>
                </c:pt>
                <c:pt idx="9">
                  <c:v>21</c:v>
                </c:pt>
                <c:pt idx="10">
                  <c:v>22</c:v>
                </c:pt>
                <c:pt idx="11">
                  <c:v>23</c:v>
                </c:pt>
                <c:pt idx="12">
                  <c:v>24</c:v>
                </c:pt>
              </c:numCache>
            </c:numRef>
          </c:xVal>
          <c:yVal>
            <c:numRef>
              <c:f>Simulation!$S$2:$S$14</c:f>
              <c:numCache>
                <c:formatCode>0.00</c:formatCode>
                <c:ptCount val="13"/>
                <c:pt idx="1">
                  <c:v>-7.9166666666666607E-2</c:v>
                </c:pt>
                <c:pt idx="2">
                  <c:v>-7.9166666666666607E-2</c:v>
                </c:pt>
                <c:pt idx="3">
                  <c:v>-7.9166666666666718E-2</c:v>
                </c:pt>
                <c:pt idx="4">
                  <c:v>-7.9166666666666718E-2</c:v>
                </c:pt>
                <c:pt idx="5">
                  <c:v>-7.9166666666666607E-2</c:v>
                </c:pt>
                <c:pt idx="6">
                  <c:v>-7.9166666666666718E-2</c:v>
                </c:pt>
                <c:pt idx="7">
                  <c:v>-7.9166666666666663E-2</c:v>
                </c:pt>
                <c:pt idx="8">
                  <c:v>-7.9166666666666663E-2</c:v>
                </c:pt>
                <c:pt idx="9">
                  <c:v>-7.9166666666666663E-2</c:v>
                </c:pt>
                <c:pt idx="10">
                  <c:v>-7.9166666666666663E-2</c:v>
                </c:pt>
                <c:pt idx="11">
                  <c:v>-7.9166666666666691E-2</c:v>
                </c:pt>
                <c:pt idx="12">
                  <c:v>-7.9166666666666677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B670-46B7-B2CE-88CE765A65B3}"/>
            </c:ext>
          </c:extLst>
        </c:ser>
        <c:ser>
          <c:idx val="6"/>
          <c:order val="6"/>
          <c:tx>
            <c:strRef>
              <c:f>Simulation!$V$1</c:f>
              <c:strCache>
                <c:ptCount val="1"/>
                <c:pt idx="0">
                  <c:v>α - 1,25</c:v>
                </c:pt>
              </c:strCache>
            </c:strRef>
          </c:tx>
          <c:xVal>
            <c:numRef>
              <c:f>Simulation!$A$2:$A$14</c:f>
              <c:numCache>
                <c:formatCode>General</c:formatCode>
                <c:ptCount val="13"/>
                <c:pt idx="0">
                  <c:v>12</c:v>
                </c:pt>
                <c:pt idx="1">
                  <c:v>13</c:v>
                </c:pt>
                <c:pt idx="2">
                  <c:v>14</c:v>
                </c:pt>
                <c:pt idx="3">
                  <c:v>15</c:v>
                </c:pt>
                <c:pt idx="4">
                  <c:v>16</c:v>
                </c:pt>
                <c:pt idx="5">
                  <c:v>17</c:v>
                </c:pt>
                <c:pt idx="6">
                  <c:v>18</c:v>
                </c:pt>
                <c:pt idx="7">
                  <c:v>19</c:v>
                </c:pt>
                <c:pt idx="8">
                  <c:v>20</c:v>
                </c:pt>
                <c:pt idx="9">
                  <c:v>21</c:v>
                </c:pt>
                <c:pt idx="10">
                  <c:v>22</c:v>
                </c:pt>
                <c:pt idx="11">
                  <c:v>23</c:v>
                </c:pt>
                <c:pt idx="12">
                  <c:v>24</c:v>
                </c:pt>
              </c:numCache>
            </c:numRef>
          </c:xVal>
          <c:yVal>
            <c:numRef>
              <c:f>Simulation!$V$2:$V$14</c:f>
              <c:numCache>
                <c:formatCode>0.00</c:formatCode>
                <c:ptCount val="13"/>
                <c:pt idx="1">
                  <c:v>-9.895833333333337E-2</c:v>
                </c:pt>
                <c:pt idx="2">
                  <c:v>-9.6709280303030276E-2</c:v>
                </c:pt>
                <c:pt idx="3">
                  <c:v>-9.4291548295454497E-2</c:v>
                </c:pt>
                <c:pt idx="4">
                  <c:v>-9.1672338620580773E-2</c:v>
                </c:pt>
                <c:pt idx="5">
                  <c:v>-8.8807578038687662E-2</c:v>
                </c:pt>
                <c:pt idx="6">
                  <c:v>-8.5635878823020262E-2</c:v>
                </c:pt>
                <c:pt idx="7">
                  <c:v>-8.2067717205394408E-2</c:v>
                </c:pt>
                <c:pt idx="8">
                  <c:v>-7.7964331345124704E-2</c:v>
                </c:pt>
                <c:pt idx="9">
                  <c:v>-7.3091560636054376E-2</c:v>
                </c:pt>
                <c:pt idx="10">
                  <c:v>-6.700059724971652E-2</c:v>
                </c:pt>
                <c:pt idx="11">
                  <c:v>-5.8625522593501969E-2</c:v>
                </c:pt>
                <c:pt idx="12">
                  <c:v>-4.3969141945126473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A-B670-46B7-B2CE-88CE765A65B3}"/>
            </c:ext>
          </c:extLst>
        </c:ser>
        <c:ser>
          <c:idx val="7"/>
          <c:order val="7"/>
          <c:tx>
            <c:strRef>
              <c:f>Simulation!$Y$1</c:f>
              <c:strCache>
                <c:ptCount val="1"/>
                <c:pt idx="0">
                  <c:v>α - 1,5</c:v>
                </c:pt>
              </c:strCache>
            </c:strRef>
          </c:tx>
          <c:xVal>
            <c:numRef>
              <c:f>Simulation!$A$2:$A$14</c:f>
              <c:numCache>
                <c:formatCode>General</c:formatCode>
                <c:ptCount val="13"/>
                <c:pt idx="0">
                  <c:v>12</c:v>
                </c:pt>
                <c:pt idx="1">
                  <c:v>13</c:v>
                </c:pt>
                <c:pt idx="2">
                  <c:v>14</c:v>
                </c:pt>
                <c:pt idx="3">
                  <c:v>15</c:v>
                </c:pt>
                <c:pt idx="4">
                  <c:v>16</c:v>
                </c:pt>
                <c:pt idx="5">
                  <c:v>17</c:v>
                </c:pt>
                <c:pt idx="6">
                  <c:v>18</c:v>
                </c:pt>
                <c:pt idx="7">
                  <c:v>19</c:v>
                </c:pt>
                <c:pt idx="8">
                  <c:v>20</c:v>
                </c:pt>
                <c:pt idx="9">
                  <c:v>21</c:v>
                </c:pt>
                <c:pt idx="10">
                  <c:v>22</c:v>
                </c:pt>
                <c:pt idx="11">
                  <c:v>23</c:v>
                </c:pt>
                <c:pt idx="12">
                  <c:v>24</c:v>
                </c:pt>
              </c:numCache>
            </c:numRef>
          </c:xVal>
          <c:yVal>
            <c:numRef>
              <c:f>Simulation!$Y$2:$Y$14</c:f>
              <c:numCache>
                <c:formatCode>0.00</c:formatCode>
                <c:ptCount val="13"/>
                <c:pt idx="1">
                  <c:v>-0.11875000000000002</c:v>
                </c:pt>
                <c:pt idx="2">
                  <c:v>-0.11335227272727277</c:v>
                </c:pt>
                <c:pt idx="3">
                  <c:v>-0.10768465909090907</c:v>
                </c:pt>
                <c:pt idx="4">
                  <c:v>-0.10170217803030301</c:v>
                </c:pt>
                <c:pt idx="5">
                  <c:v>-9.5345791903409083E-2</c:v>
                </c:pt>
                <c:pt idx="6">
                  <c:v>-8.8535378196022751E-2</c:v>
                </c:pt>
                <c:pt idx="7">
                  <c:v>-8.1157430013020837E-2</c:v>
                </c:pt>
                <c:pt idx="8">
                  <c:v>-7.3041687011718731E-2</c:v>
                </c:pt>
                <c:pt idx="9">
                  <c:v>-6.3911476135253886E-2</c:v>
                </c:pt>
                <c:pt idx="10">
                  <c:v>-5.3259563446044905E-2</c:v>
                </c:pt>
                <c:pt idx="11">
                  <c:v>-3.9944672584533686E-2</c:v>
                </c:pt>
                <c:pt idx="12">
                  <c:v>-1.997233629226685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B-B670-46B7-B2CE-88CE765A65B3}"/>
            </c:ext>
          </c:extLst>
        </c:ser>
        <c:ser>
          <c:idx val="0"/>
          <c:order val="0"/>
          <c:tx>
            <c:strRef>
              <c:f>Simulation!$D$1</c:f>
              <c:strCache>
                <c:ptCount val="1"/>
                <c:pt idx="0">
                  <c:v>α</c:v>
                </c:pt>
              </c:strCache>
            </c:strRef>
          </c:tx>
          <c:xVal>
            <c:numRef>
              <c:f>Simulation!$A$2:$A$14</c:f>
              <c:numCache>
                <c:formatCode>General</c:formatCode>
                <c:ptCount val="13"/>
                <c:pt idx="0">
                  <c:v>12</c:v>
                </c:pt>
                <c:pt idx="1">
                  <c:v>13</c:v>
                </c:pt>
                <c:pt idx="2">
                  <c:v>14</c:v>
                </c:pt>
                <c:pt idx="3">
                  <c:v>15</c:v>
                </c:pt>
                <c:pt idx="4">
                  <c:v>16</c:v>
                </c:pt>
                <c:pt idx="5">
                  <c:v>17</c:v>
                </c:pt>
                <c:pt idx="6">
                  <c:v>18</c:v>
                </c:pt>
                <c:pt idx="7">
                  <c:v>19</c:v>
                </c:pt>
                <c:pt idx="8">
                  <c:v>20</c:v>
                </c:pt>
                <c:pt idx="9">
                  <c:v>21</c:v>
                </c:pt>
                <c:pt idx="10">
                  <c:v>22</c:v>
                </c:pt>
                <c:pt idx="11">
                  <c:v>23</c:v>
                </c:pt>
                <c:pt idx="12">
                  <c:v>24</c:v>
                </c:pt>
              </c:numCache>
            </c:numRef>
          </c:xVal>
          <c:yVal>
            <c:numRef>
              <c:f>Simulation!$D$2:$D$14</c:f>
              <c:numCache>
                <c:formatCode>0.00</c:formatCode>
                <c:ptCount val="13"/>
                <c:pt idx="1">
                  <c:v>-7.9166666666666607E-2</c:v>
                </c:pt>
                <c:pt idx="2">
                  <c:v>-7.9166666666666607E-2</c:v>
                </c:pt>
                <c:pt idx="3">
                  <c:v>-7.9166666666666718E-2</c:v>
                </c:pt>
                <c:pt idx="4">
                  <c:v>-7.9166666666666718E-2</c:v>
                </c:pt>
                <c:pt idx="5">
                  <c:v>-7.9166666666666607E-2</c:v>
                </c:pt>
                <c:pt idx="6">
                  <c:v>-7.9166666666666718E-2</c:v>
                </c:pt>
                <c:pt idx="7">
                  <c:v>-7.9166666666666663E-2</c:v>
                </c:pt>
                <c:pt idx="8">
                  <c:v>-7.9166666666666663E-2</c:v>
                </c:pt>
                <c:pt idx="9">
                  <c:v>-7.9166666666666663E-2</c:v>
                </c:pt>
                <c:pt idx="10">
                  <c:v>-7.9166666666666663E-2</c:v>
                </c:pt>
                <c:pt idx="11">
                  <c:v>-7.9166666666666691E-2</c:v>
                </c:pt>
                <c:pt idx="12">
                  <c:v>-7.9166666666666677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C-B670-46B7-B2CE-88CE765A65B3}"/>
            </c:ext>
          </c:extLst>
        </c:ser>
        <c:ser>
          <c:idx val="1"/>
          <c:order val="1"/>
          <c:tx>
            <c:strRef>
              <c:f>Simulation!$G$1</c:f>
              <c:strCache>
                <c:ptCount val="1"/>
                <c:pt idx="0">
                  <c:v>α - 0,1</c:v>
                </c:pt>
              </c:strCache>
            </c:strRef>
          </c:tx>
          <c:xVal>
            <c:numRef>
              <c:f>Simulation!$A$2:$A$14</c:f>
              <c:numCache>
                <c:formatCode>General</c:formatCode>
                <c:ptCount val="13"/>
                <c:pt idx="0">
                  <c:v>12</c:v>
                </c:pt>
                <c:pt idx="1">
                  <c:v>13</c:v>
                </c:pt>
                <c:pt idx="2">
                  <c:v>14</c:v>
                </c:pt>
                <c:pt idx="3">
                  <c:v>15</c:v>
                </c:pt>
                <c:pt idx="4">
                  <c:v>16</c:v>
                </c:pt>
                <c:pt idx="5">
                  <c:v>17</c:v>
                </c:pt>
                <c:pt idx="6">
                  <c:v>18</c:v>
                </c:pt>
                <c:pt idx="7">
                  <c:v>19</c:v>
                </c:pt>
                <c:pt idx="8">
                  <c:v>20</c:v>
                </c:pt>
                <c:pt idx="9">
                  <c:v>21</c:v>
                </c:pt>
                <c:pt idx="10">
                  <c:v>22</c:v>
                </c:pt>
                <c:pt idx="11">
                  <c:v>23</c:v>
                </c:pt>
                <c:pt idx="12">
                  <c:v>24</c:v>
                </c:pt>
              </c:numCache>
            </c:numRef>
          </c:xVal>
          <c:yVal>
            <c:numRef>
              <c:f>Simulation!$G$2:$G$14</c:f>
              <c:numCache>
                <c:formatCode>0.00</c:formatCode>
                <c:ptCount val="13"/>
                <c:pt idx="1">
                  <c:v>-7.9166666666666829E-3</c:v>
                </c:pt>
                <c:pt idx="2">
                  <c:v>-8.5643939393938995E-3</c:v>
                </c:pt>
                <c:pt idx="3">
                  <c:v>-9.3351893939394026E-3</c:v>
                </c:pt>
                <c:pt idx="4">
                  <c:v>-1.0268708333333376E-2</c:v>
                </c:pt>
                <c:pt idx="5">
                  <c:v>-1.1423938020833302E-2</c:v>
                </c:pt>
                <c:pt idx="6">
                  <c:v>-1.2892730052083357E-2</c:v>
                </c:pt>
                <c:pt idx="7">
                  <c:v>-1.4826639559895827E-2</c:v>
                </c:pt>
                <c:pt idx="8">
                  <c:v>-1.7495434680677047E-2</c:v>
                </c:pt>
                <c:pt idx="9">
                  <c:v>-2.1431907483829393E-2</c:v>
                </c:pt>
                <c:pt idx="10">
                  <c:v>-2.7861479728978233E-2</c:v>
                </c:pt>
                <c:pt idx="11">
                  <c:v>-4.0399145607018516E-2</c:v>
                </c:pt>
                <c:pt idx="12">
                  <c:v>-7.675837665333507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D-B670-46B7-B2CE-88CE765A65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3368192"/>
        <c:axId val="103369728"/>
      </c:scatterChart>
      <c:valAx>
        <c:axId val="103368192"/>
        <c:scaling>
          <c:orientation val="minMax"/>
          <c:max val="24"/>
          <c:min val="12"/>
        </c:scaling>
        <c:delete val="0"/>
        <c:axPos val="b"/>
        <c:numFmt formatCode="General" sourceLinked="1"/>
        <c:majorTickMark val="out"/>
        <c:minorTickMark val="none"/>
        <c:tickLblPos val="nextTo"/>
        <c:crossAx val="103369728"/>
        <c:crosses val="autoZero"/>
        <c:crossBetween val="midCat"/>
      </c:valAx>
      <c:valAx>
        <c:axId val="103369728"/>
        <c:scaling>
          <c:orientation val="minMax"/>
          <c:max val="5.000000000000001E-2"/>
          <c:min val="-0.25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10336819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82245201125014988"/>
          <c:y val="6.9171996410032952E-2"/>
          <c:w val="0.17245866141732283"/>
          <c:h val="0.65681136824328146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247649</xdr:colOff>
      <xdr:row>0</xdr:row>
      <xdr:rowOff>0</xdr:rowOff>
    </xdr:from>
    <xdr:to>
      <xdr:col>22</xdr:col>
      <xdr:colOff>142874</xdr:colOff>
      <xdr:row>10</xdr:row>
      <xdr:rowOff>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1557</cdr:x>
      <cdr:y>0.32504</cdr:y>
    </cdr:from>
    <cdr:to>
      <cdr:x>0.07601</cdr:x>
      <cdr:y>0.66607</cdr:y>
    </cdr:to>
    <cdr:sp macro="" textlink="">
      <cdr:nvSpPr>
        <cdr:cNvPr id="2" name="TextBox 1"/>
        <cdr:cNvSpPr txBox="1"/>
      </cdr:nvSpPr>
      <cdr:spPr>
        <a:xfrm xmlns:a="http://schemas.openxmlformats.org/drawingml/2006/main" rot="16200000">
          <a:off x="-219074" y="1171575"/>
          <a:ext cx="914400" cy="3143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GB" sz="1100"/>
            <a:t>Fraction of starch left </a:t>
          </a:r>
        </a:p>
      </cdr:txBody>
    </cdr:sp>
  </cdr:relSizeAnchor>
  <cdr:relSizeAnchor xmlns:cdr="http://schemas.openxmlformats.org/drawingml/2006/chartDrawing">
    <cdr:from>
      <cdr:x>0.35165</cdr:x>
      <cdr:y>0.88274</cdr:y>
    </cdr:from>
    <cdr:to>
      <cdr:x>0.6282</cdr:x>
      <cdr:y>0.9772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828799" y="2581275"/>
          <a:ext cx="1438275" cy="2762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GB" sz="1100"/>
            <a:t>Tine (1 = dusk, 13 = dawn= </a:t>
          </a: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59228</xdr:colOff>
      <xdr:row>17</xdr:row>
      <xdr:rowOff>176305</xdr:rowOff>
    </xdr:from>
    <xdr:to>
      <xdr:col>19</xdr:col>
      <xdr:colOff>82735</xdr:colOff>
      <xdr:row>39</xdr:row>
      <xdr:rowOff>100106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4</xdr:col>
      <xdr:colOff>100852</xdr:colOff>
      <xdr:row>18</xdr:row>
      <xdr:rowOff>0</xdr:rowOff>
    </xdr:from>
    <xdr:to>
      <xdr:col>41</xdr:col>
      <xdr:colOff>148477</xdr:colOff>
      <xdr:row>39</xdr:row>
      <xdr:rowOff>114301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oneCellAnchor>
    <xdr:from>
      <xdr:col>3</xdr:col>
      <xdr:colOff>72841</xdr:colOff>
      <xdr:row>40</xdr:row>
      <xdr:rowOff>29136</xdr:rowOff>
    </xdr:from>
    <xdr:ext cx="3838012" cy="783869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6" name="TextBox 5"/>
            <xdr:cNvSpPr txBox="1"/>
          </xdr:nvSpPr>
          <xdr:spPr>
            <a:xfrm>
              <a:off x="1507194" y="7693960"/>
              <a:ext cx="3838012" cy="783869"/>
            </a:xfrm>
            <a:prstGeom prst="rect">
              <a:avLst/>
            </a:prstGeom>
            <a:solidFill>
              <a:schemeClr val="bg1"/>
            </a:solidFill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t">
              <a:spAutoFit/>
            </a:bodyPr>
            <a:lstStyle/>
            <a:p>
              <a:pPr algn="l"/>
              <a14:m>
                <m:oMathPara xmlns:m="http://schemas.openxmlformats.org/officeDocument/2006/math">
                  <m:oMathParaPr>
                    <m:jc m:val="left"/>
                  </m:oMathParaPr>
                  <m:oMath xmlns:m="http://schemas.openxmlformats.org/officeDocument/2006/math">
                    <m:sSub>
                      <m:sSubPr>
                        <m:ctrlPr>
                          <a:rPr lang="pt-BR" sz="200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pt-BR" sz="2000" b="0" i="1">
                            <a:latin typeface="Cambria Math"/>
                          </a:rPr>
                          <m:t>𝑆</m:t>
                        </m:r>
                      </m:e>
                      <m:sub>
                        <m:r>
                          <a:rPr lang="pt-BR" sz="2000" b="0" i="1">
                            <a:latin typeface="Cambria Math"/>
                          </a:rPr>
                          <m:t>𝑓</m:t>
                        </m:r>
                      </m:sub>
                    </m:sSub>
                    <m:r>
                      <a:rPr lang="pt-BR" sz="2000" i="1">
                        <a:latin typeface="Cambria Math"/>
                        <a:ea typeface="Cambria Math"/>
                      </a:rPr>
                      <m:t>=</m:t>
                    </m:r>
                    <m:sSub>
                      <m:sSubPr>
                        <m:ctrlPr>
                          <a:rPr lang="pt-BR" sz="2000" i="1">
                            <a:latin typeface="Cambria Math" panose="02040503050406030204" pitchFamily="18" charset="0"/>
                            <a:ea typeface="Cambria Math"/>
                          </a:rPr>
                        </m:ctrlPr>
                      </m:sSubPr>
                      <m:e>
                        <m:r>
                          <a:rPr lang="pt-BR" sz="2000" b="0" i="1">
                            <a:latin typeface="Cambria Math"/>
                            <a:ea typeface="Cambria Math"/>
                          </a:rPr>
                          <m:t>𝑆</m:t>
                        </m:r>
                      </m:e>
                      <m:sub>
                        <m:r>
                          <a:rPr lang="pt-BR" sz="2000" b="0" i="1">
                            <a:latin typeface="Cambria Math"/>
                            <a:ea typeface="Cambria Math"/>
                          </a:rPr>
                          <m:t>𝑖</m:t>
                        </m:r>
                      </m:sub>
                    </m:sSub>
                    <m:r>
                      <a:rPr lang="pt-BR" sz="2000" i="1">
                        <a:latin typeface="Cambria Math"/>
                        <a:ea typeface="Cambria Math"/>
                      </a:rPr>
                      <m:t>−</m:t>
                    </m:r>
                    <m:d>
                      <m:dPr>
                        <m:ctrlPr>
                          <a:rPr lang="pt-BR" sz="2000" i="1">
                            <a:latin typeface="Cambria Math" panose="02040503050406030204" pitchFamily="18" charset="0"/>
                            <a:ea typeface="Cambria Math"/>
                          </a:rPr>
                        </m:ctrlPr>
                      </m:dPr>
                      <m:e>
                        <m:f>
                          <m:fPr>
                            <m:ctrlPr>
                              <a:rPr lang="pt-BR" sz="2000" i="1">
                                <a:latin typeface="Cambria Math" panose="02040503050406030204" pitchFamily="18" charset="0"/>
                                <a:ea typeface="Cambria Math"/>
                              </a:rPr>
                            </m:ctrlPr>
                          </m:fPr>
                          <m:num>
                            <m:sSub>
                              <m:sSubPr>
                                <m:ctrlPr>
                                  <a:rPr lang="pt-BR" sz="2000" i="1">
                                    <a:latin typeface="Cambria Math" panose="02040503050406030204" pitchFamily="18" charset="0"/>
                                    <a:ea typeface="Cambria Math"/>
                                  </a:rPr>
                                </m:ctrlPr>
                              </m:sSubPr>
                              <m:e>
                                <m:r>
                                  <a:rPr lang="pt-BR" sz="2000" b="0" i="1">
                                    <a:latin typeface="Cambria Math"/>
                                    <a:ea typeface="Cambria Math"/>
                                  </a:rPr>
                                  <m:t>𝑆</m:t>
                                </m:r>
                              </m:e>
                              <m:sub>
                                <m:r>
                                  <a:rPr lang="pt-BR" sz="2000" b="0" i="1">
                                    <a:latin typeface="Cambria Math"/>
                                    <a:ea typeface="Cambria Math"/>
                                  </a:rPr>
                                  <m:t>𝑖</m:t>
                                </m:r>
                              </m:sub>
                            </m:sSub>
                            <m:r>
                              <a:rPr lang="pt-BR" sz="2000" b="0" i="1">
                                <a:latin typeface="Cambria Math"/>
                                <a:ea typeface="Cambria Math"/>
                              </a:rPr>
                              <m:t>−</m:t>
                            </m:r>
                            <m:r>
                              <a:rPr lang="pt-BR" sz="2000" b="0" i="1">
                                <a:latin typeface="Cambria Math"/>
                                <a:ea typeface="Cambria Math"/>
                              </a:rPr>
                              <m:t>𝑥</m:t>
                            </m:r>
                            <m:r>
                              <a:rPr lang="pt-BR" sz="2000" b="0" i="1">
                                <a:latin typeface="Cambria Math"/>
                                <a:ea typeface="Cambria Math"/>
                              </a:rPr>
                              <m:t>∙</m:t>
                            </m:r>
                            <m:sSub>
                              <m:sSubPr>
                                <m:ctrlPr>
                                  <a:rPr lang="pt-BR" sz="2000" b="0" i="1">
                                    <a:latin typeface="Cambria Math" panose="02040503050406030204" pitchFamily="18" charset="0"/>
                                    <a:ea typeface="Cambria Math"/>
                                  </a:rPr>
                                </m:ctrlPr>
                              </m:sSubPr>
                              <m:e>
                                <m:r>
                                  <a:rPr lang="pt-BR" sz="2000" b="0" i="1">
                                    <a:latin typeface="Cambria Math"/>
                                    <a:ea typeface="Cambria Math"/>
                                  </a:rPr>
                                  <m:t>𝑆</m:t>
                                </m:r>
                              </m:e>
                              <m:sub>
                                <m:r>
                                  <a:rPr lang="pt-BR" sz="2000" b="0" i="1">
                                    <a:latin typeface="Cambria Math"/>
                                    <a:ea typeface="Cambria Math"/>
                                  </a:rPr>
                                  <m:t>0</m:t>
                                </m:r>
                              </m:sub>
                            </m:sSub>
                          </m:num>
                          <m:den>
                            <m:r>
                              <a:rPr lang="pt-BR" sz="2000" b="0" i="1">
                                <a:latin typeface="Cambria Math"/>
                                <a:ea typeface="Cambria Math"/>
                              </a:rPr>
                              <m:t>𝑇</m:t>
                            </m:r>
                            <m:r>
                              <a:rPr lang="pt-BR" sz="2000" b="0" i="1">
                                <a:latin typeface="Cambria Math"/>
                                <a:ea typeface="Cambria Math"/>
                              </a:rPr>
                              <m:t>−</m:t>
                            </m:r>
                            <m:sSub>
                              <m:sSubPr>
                                <m:ctrlPr>
                                  <a:rPr lang="pt-BR" sz="2000" b="0" i="1">
                                    <a:latin typeface="Cambria Math" panose="02040503050406030204" pitchFamily="18" charset="0"/>
                                    <a:ea typeface="Cambria Math"/>
                                  </a:rPr>
                                </m:ctrlPr>
                              </m:sSubPr>
                              <m:e>
                                <m:r>
                                  <a:rPr lang="pt-BR" sz="2000" b="0" i="1">
                                    <a:latin typeface="Cambria Math"/>
                                    <a:ea typeface="Cambria Math"/>
                                  </a:rPr>
                                  <m:t>𝑡</m:t>
                                </m:r>
                              </m:e>
                              <m:sub>
                                <m:r>
                                  <a:rPr lang="pt-BR" sz="2000" b="0" i="1">
                                    <a:latin typeface="Cambria Math"/>
                                    <a:ea typeface="Cambria Math"/>
                                  </a:rPr>
                                  <m:t>𝑖</m:t>
                                </m:r>
                              </m:sub>
                            </m:sSub>
                          </m:den>
                        </m:f>
                      </m:e>
                    </m:d>
                    <m:r>
                      <a:rPr lang="pt-BR" sz="2000" i="1">
                        <a:latin typeface="Cambria Math"/>
                        <a:ea typeface="Cambria Math"/>
                      </a:rPr>
                      <m:t>×</m:t>
                    </m:r>
                    <m:d>
                      <m:dPr>
                        <m:ctrlPr>
                          <a:rPr lang="pt-BR" sz="2000" i="1">
                            <a:latin typeface="Cambria Math" panose="02040503050406030204" pitchFamily="18" charset="0"/>
                            <a:ea typeface="Cambria Math"/>
                          </a:rPr>
                        </m:ctrlPr>
                      </m:dPr>
                      <m:e>
                        <m:sSub>
                          <m:sSubPr>
                            <m:ctrlPr>
                              <a:rPr lang="pt-BR" sz="2000" i="1">
                                <a:latin typeface="Cambria Math" panose="02040503050406030204" pitchFamily="18" charset="0"/>
                                <a:ea typeface="Cambria Math"/>
                              </a:rPr>
                            </m:ctrlPr>
                          </m:sSubPr>
                          <m:e>
                            <m:r>
                              <a:rPr lang="pt-BR" sz="2000" b="0" i="1">
                                <a:latin typeface="Cambria Math"/>
                                <a:ea typeface="Cambria Math"/>
                              </a:rPr>
                              <m:t>𝑡</m:t>
                            </m:r>
                          </m:e>
                          <m:sub>
                            <m:r>
                              <a:rPr lang="pt-BR" sz="2000" b="0" i="1">
                                <a:latin typeface="Cambria Math"/>
                                <a:ea typeface="Cambria Math"/>
                              </a:rPr>
                              <m:t>𝑓</m:t>
                            </m:r>
                          </m:sub>
                        </m:sSub>
                        <m:r>
                          <a:rPr lang="pt-BR" sz="2000" i="1">
                            <a:latin typeface="Cambria Math"/>
                            <a:ea typeface="Cambria Math"/>
                          </a:rPr>
                          <m:t>−</m:t>
                        </m:r>
                        <m:sSub>
                          <m:sSubPr>
                            <m:ctrlPr>
                              <a:rPr lang="pt-BR" sz="2000" i="1">
                                <a:latin typeface="Cambria Math" panose="02040503050406030204" pitchFamily="18" charset="0"/>
                                <a:ea typeface="Cambria Math"/>
                              </a:rPr>
                            </m:ctrlPr>
                          </m:sSubPr>
                          <m:e>
                            <m:r>
                              <a:rPr lang="pt-BR" sz="2000" b="0" i="1">
                                <a:latin typeface="Cambria Math"/>
                                <a:ea typeface="Cambria Math"/>
                              </a:rPr>
                              <m:t>𝑡</m:t>
                            </m:r>
                          </m:e>
                          <m:sub>
                            <m:r>
                              <a:rPr lang="pt-BR" sz="2000" b="0" i="1">
                                <a:latin typeface="Cambria Math"/>
                                <a:ea typeface="Cambria Math"/>
                              </a:rPr>
                              <m:t>𝑖</m:t>
                            </m:r>
                          </m:sub>
                        </m:sSub>
                      </m:e>
                    </m:d>
                  </m:oMath>
                </m:oMathPara>
              </a14:m>
              <a:endParaRPr lang="pt-BR" sz="2000"/>
            </a:p>
          </xdr:txBody>
        </xdr:sp>
      </mc:Choice>
      <mc:Fallback xmlns="">
        <xdr:sp macro="" textlink="">
          <xdr:nvSpPr>
            <xdr:cNvPr id="6" name="TextBox 5"/>
            <xdr:cNvSpPr txBox="1"/>
          </xdr:nvSpPr>
          <xdr:spPr>
            <a:xfrm>
              <a:off x="1507194" y="7693960"/>
              <a:ext cx="3838012" cy="783869"/>
            </a:xfrm>
            <a:prstGeom prst="rect">
              <a:avLst/>
            </a:prstGeom>
            <a:solidFill>
              <a:schemeClr val="bg1"/>
            </a:solidFill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t">
              <a:spAutoFit/>
            </a:bodyPr>
            <a:lstStyle/>
            <a:p>
              <a:pPr algn="l"/>
              <a:r>
                <a:rPr lang="pt-BR" sz="2000" b="0" i="0">
                  <a:latin typeface="Cambria Math"/>
                </a:rPr>
                <a:t>𝑆_𝑓</a:t>
              </a:r>
              <a:r>
                <a:rPr lang="pt-BR" sz="2000" i="0">
                  <a:latin typeface="Cambria Math"/>
                  <a:ea typeface="Cambria Math"/>
                </a:rPr>
                <a:t>=</a:t>
              </a:r>
              <a:r>
                <a:rPr lang="pt-BR" sz="2000" b="0" i="0">
                  <a:latin typeface="Cambria Math"/>
                  <a:ea typeface="Cambria Math"/>
                </a:rPr>
                <a:t>𝑆_𝑖</a:t>
              </a:r>
              <a:r>
                <a:rPr lang="pt-BR" sz="2000" i="0">
                  <a:latin typeface="Cambria Math"/>
                  <a:ea typeface="Cambria Math"/>
                </a:rPr>
                <a:t>−((</a:t>
              </a:r>
              <a:r>
                <a:rPr lang="pt-BR" sz="2000" b="0" i="0">
                  <a:latin typeface="Cambria Math"/>
                  <a:ea typeface="Cambria Math"/>
                </a:rPr>
                <a:t>𝑆_𝑖−𝑥∙𝑆_0)/(𝑇−𝑡_𝑖 ))</a:t>
              </a:r>
              <a:r>
                <a:rPr lang="pt-BR" sz="2000" i="0">
                  <a:latin typeface="Cambria Math"/>
                  <a:ea typeface="Cambria Math"/>
                </a:rPr>
                <a:t>×(</a:t>
              </a:r>
              <a:r>
                <a:rPr lang="pt-BR" sz="2000" b="0" i="0">
                  <a:latin typeface="Cambria Math"/>
                  <a:ea typeface="Cambria Math"/>
                </a:rPr>
                <a:t>𝑡_𝑓</a:t>
              </a:r>
              <a:r>
                <a:rPr lang="pt-BR" sz="2000" i="0">
                  <a:latin typeface="Cambria Math"/>
                  <a:ea typeface="Cambria Math"/>
                </a:rPr>
                <a:t>−</a:t>
              </a:r>
              <a:r>
                <a:rPr lang="pt-BR" sz="2000" b="0" i="0">
                  <a:latin typeface="Cambria Math"/>
                  <a:ea typeface="Cambria Math"/>
                </a:rPr>
                <a:t>𝑡_𝑖 )</a:t>
              </a:r>
              <a:endParaRPr lang="pt-BR" sz="2000"/>
            </a:p>
          </xdr:txBody>
        </xdr:sp>
      </mc:Fallback>
    </mc:AlternateContent>
    <xdr:clientData/>
  </xdr:oneCellAnchor>
  <xdr:oneCellAnchor>
    <xdr:from>
      <xdr:col>3</xdr:col>
      <xdr:colOff>84046</xdr:colOff>
      <xdr:row>44</xdr:row>
      <xdr:rowOff>179295</xdr:rowOff>
    </xdr:from>
    <xdr:ext cx="4487953" cy="783869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7" name="TextBox 6"/>
            <xdr:cNvSpPr txBox="1"/>
          </xdr:nvSpPr>
          <xdr:spPr>
            <a:xfrm>
              <a:off x="1518399" y="8606119"/>
              <a:ext cx="4487953" cy="783869"/>
            </a:xfrm>
            <a:prstGeom prst="rect">
              <a:avLst/>
            </a:prstGeom>
            <a:solidFill>
              <a:schemeClr val="bg1"/>
            </a:solidFill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t">
              <a:spAutoFit/>
            </a:bodyPr>
            <a:lstStyle/>
            <a:p>
              <a:pPr algn="l"/>
              <a14:m>
                <m:oMathPara xmlns:m="http://schemas.openxmlformats.org/officeDocument/2006/math">
                  <m:oMathParaPr>
                    <m:jc m:val="left"/>
                  </m:oMathParaPr>
                  <m:oMath xmlns:m="http://schemas.openxmlformats.org/officeDocument/2006/math">
                    <m:sSub>
                      <m:sSubPr>
                        <m:ctrlPr>
                          <a:rPr lang="pt-BR" sz="200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pt-BR" sz="2000" b="0" i="1">
                            <a:latin typeface="Cambria Math"/>
                          </a:rPr>
                          <m:t>𝑆</m:t>
                        </m:r>
                        <m:r>
                          <a:rPr lang="pt-BR" sz="2000" b="0" i="1">
                            <a:latin typeface="Cambria Math"/>
                          </a:rPr>
                          <m:t>′</m:t>
                        </m:r>
                      </m:e>
                      <m:sub>
                        <m:r>
                          <a:rPr lang="pt-BR" sz="2000" b="0" i="1">
                            <a:latin typeface="Cambria Math"/>
                          </a:rPr>
                          <m:t>𝑓</m:t>
                        </m:r>
                      </m:sub>
                    </m:sSub>
                    <m:r>
                      <a:rPr lang="pt-BR" sz="2000" i="1">
                        <a:latin typeface="Cambria Math"/>
                        <a:ea typeface="Cambria Math"/>
                      </a:rPr>
                      <m:t>=</m:t>
                    </m:r>
                    <m:sSub>
                      <m:sSubPr>
                        <m:ctrlPr>
                          <a:rPr lang="pt-BR" sz="2000" i="1">
                            <a:latin typeface="Cambria Math" panose="02040503050406030204" pitchFamily="18" charset="0"/>
                            <a:ea typeface="Cambria Math"/>
                          </a:rPr>
                        </m:ctrlPr>
                      </m:sSubPr>
                      <m:e>
                        <m:r>
                          <a:rPr lang="pt-BR" sz="2000" b="0" i="1">
                            <a:latin typeface="Cambria Math"/>
                            <a:ea typeface="Cambria Math"/>
                          </a:rPr>
                          <m:t>𝑆</m:t>
                        </m:r>
                        <m:r>
                          <a:rPr lang="pt-BR" sz="2000" b="0" i="1">
                            <a:latin typeface="Cambria Math"/>
                            <a:ea typeface="Cambria Math"/>
                          </a:rPr>
                          <m:t>′</m:t>
                        </m:r>
                      </m:e>
                      <m:sub>
                        <m:r>
                          <a:rPr lang="pt-BR" sz="2000" b="0" i="1">
                            <a:latin typeface="Cambria Math"/>
                            <a:ea typeface="Cambria Math"/>
                          </a:rPr>
                          <m:t>𝑖</m:t>
                        </m:r>
                      </m:sub>
                    </m:sSub>
                    <m:r>
                      <a:rPr lang="pt-BR" sz="2000" i="1">
                        <a:latin typeface="Cambria Math"/>
                        <a:ea typeface="Cambria Math"/>
                      </a:rPr>
                      <m:t>−</m:t>
                    </m:r>
                    <m:d>
                      <m:dPr>
                        <m:ctrlPr>
                          <a:rPr lang="pt-BR" sz="2000" i="1">
                            <a:latin typeface="Cambria Math" panose="02040503050406030204" pitchFamily="18" charset="0"/>
                            <a:ea typeface="Cambria Math"/>
                          </a:rPr>
                        </m:ctrlPr>
                      </m:dPr>
                      <m:e>
                        <m:f>
                          <m:fPr>
                            <m:ctrlPr>
                              <a:rPr lang="pt-BR" sz="2000" i="1">
                                <a:latin typeface="Cambria Math" panose="02040503050406030204" pitchFamily="18" charset="0"/>
                                <a:ea typeface="Cambria Math"/>
                              </a:rPr>
                            </m:ctrlPr>
                          </m:fPr>
                          <m:num>
                            <m:sSub>
                              <m:sSubPr>
                                <m:ctrlPr>
                                  <a:rPr lang="pt-BR" sz="2000" i="1">
                                    <a:latin typeface="Cambria Math" panose="02040503050406030204" pitchFamily="18" charset="0"/>
                                    <a:ea typeface="Cambria Math"/>
                                  </a:rPr>
                                </m:ctrlPr>
                              </m:sSubPr>
                              <m:e>
                                <m:r>
                                  <a:rPr lang="pt-BR" sz="2000" b="0" i="1">
                                    <a:latin typeface="Cambria Math"/>
                                    <a:ea typeface="Cambria Math"/>
                                  </a:rPr>
                                  <m:t>𝑆</m:t>
                                </m:r>
                                <m:r>
                                  <a:rPr lang="pt-BR" sz="2000" b="0" i="1">
                                    <a:latin typeface="Cambria Math"/>
                                    <a:ea typeface="Cambria Math"/>
                                  </a:rPr>
                                  <m:t>′</m:t>
                                </m:r>
                              </m:e>
                              <m:sub>
                                <m:r>
                                  <a:rPr lang="pt-BR" sz="2000" b="0" i="1">
                                    <a:latin typeface="Cambria Math"/>
                                    <a:ea typeface="Cambria Math"/>
                                  </a:rPr>
                                  <m:t>𝑖</m:t>
                                </m:r>
                              </m:sub>
                            </m:sSub>
                            <m:r>
                              <a:rPr lang="pt-BR" sz="2000" b="0" i="1">
                                <a:latin typeface="Cambria Math"/>
                                <a:ea typeface="Cambria Math"/>
                              </a:rPr>
                              <m:t>−</m:t>
                            </m:r>
                            <m:r>
                              <a:rPr lang="pt-BR" sz="2000" b="0" i="1">
                                <a:latin typeface="Cambria Math"/>
                                <a:ea typeface="Cambria Math"/>
                              </a:rPr>
                              <m:t>𝑥</m:t>
                            </m:r>
                            <m:r>
                              <a:rPr lang="pt-BR" sz="2000" b="0" i="1">
                                <a:latin typeface="Cambria Math"/>
                                <a:ea typeface="Cambria Math"/>
                              </a:rPr>
                              <m:t>∙</m:t>
                            </m:r>
                            <m:sSub>
                              <m:sSubPr>
                                <m:ctrlPr>
                                  <a:rPr lang="pt-BR" sz="2000" b="0" i="1">
                                    <a:latin typeface="Cambria Math" panose="02040503050406030204" pitchFamily="18" charset="0"/>
                                    <a:ea typeface="Cambria Math"/>
                                  </a:rPr>
                                </m:ctrlPr>
                              </m:sSubPr>
                              <m:e>
                                <m:r>
                                  <a:rPr lang="pt-BR" sz="2000" b="0" i="1">
                                    <a:latin typeface="Cambria Math"/>
                                    <a:ea typeface="Cambria Math"/>
                                  </a:rPr>
                                  <m:t>𝑆</m:t>
                                </m:r>
                              </m:e>
                              <m:sub>
                                <m:r>
                                  <a:rPr lang="pt-BR" sz="2000" b="0" i="1">
                                    <a:latin typeface="Cambria Math"/>
                                    <a:ea typeface="Cambria Math"/>
                                  </a:rPr>
                                  <m:t>0</m:t>
                                </m:r>
                              </m:sub>
                            </m:sSub>
                          </m:num>
                          <m:den>
                            <m:r>
                              <a:rPr lang="pt-BR" sz="2000" b="0" i="1">
                                <a:latin typeface="Cambria Math"/>
                                <a:ea typeface="Cambria Math"/>
                              </a:rPr>
                              <m:t>𝑇</m:t>
                            </m:r>
                            <m:r>
                              <a:rPr lang="pt-BR" sz="2000" b="0" i="1">
                                <a:latin typeface="Cambria Math"/>
                                <a:ea typeface="Cambria Math"/>
                              </a:rPr>
                              <m:t>−</m:t>
                            </m:r>
                            <m:sSub>
                              <m:sSubPr>
                                <m:ctrlPr>
                                  <a:rPr lang="pt-BR" sz="2000" b="0" i="1">
                                    <a:latin typeface="Cambria Math" panose="02040503050406030204" pitchFamily="18" charset="0"/>
                                    <a:ea typeface="Cambria Math"/>
                                  </a:rPr>
                                </m:ctrlPr>
                              </m:sSubPr>
                              <m:e>
                                <m:r>
                                  <a:rPr lang="pt-BR" sz="2000" b="0" i="1">
                                    <a:latin typeface="Cambria Math"/>
                                    <a:ea typeface="Cambria Math"/>
                                  </a:rPr>
                                  <m:t>𝑡</m:t>
                                </m:r>
                              </m:e>
                              <m:sub>
                                <m:r>
                                  <a:rPr lang="pt-BR" sz="2000" b="0" i="1">
                                    <a:latin typeface="Cambria Math"/>
                                    <a:ea typeface="Cambria Math"/>
                                  </a:rPr>
                                  <m:t>𝑖</m:t>
                                </m:r>
                              </m:sub>
                            </m:sSub>
                          </m:den>
                        </m:f>
                      </m:e>
                    </m:d>
                    <m:r>
                      <a:rPr lang="pt-BR" sz="2000" i="1">
                        <a:latin typeface="Cambria Math"/>
                        <a:ea typeface="Cambria Math"/>
                      </a:rPr>
                      <m:t>×</m:t>
                    </m:r>
                    <m:r>
                      <a:rPr lang="pt-BR" sz="2000" b="0" i="1">
                        <a:latin typeface="Cambria Math"/>
                        <a:ea typeface="Cambria Math"/>
                      </a:rPr>
                      <m:t>𝑟</m:t>
                    </m:r>
                    <m:r>
                      <a:rPr lang="pt-BR" sz="2000" b="0" i="1">
                        <a:latin typeface="Cambria Math"/>
                        <a:ea typeface="Cambria Math"/>
                      </a:rPr>
                      <m:t>×</m:t>
                    </m:r>
                    <m:d>
                      <m:dPr>
                        <m:ctrlPr>
                          <a:rPr lang="pt-BR" sz="2000" i="1">
                            <a:latin typeface="Cambria Math" panose="02040503050406030204" pitchFamily="18" charset="0"/>
                            <a:ea typeface="Cambria Math"/>
                          </a:rPr>
                        </m:ctrlPr>
                      </m:dPr>
                      <m:e>
                        <m:sSub>
                          <m:sSubPr>
                            <m:ctrlPr>
                              <a:rPr lang="pt-BR" sz="2000" i="1">
                                <a:latin typeface="Cambria Math" panose="02040503050406030204" pitchFamily="18" charset="0"/>
                                <a:ea typeface="Cambria Math"/>
                              </a:rPr>
                            </m:ctrlPr>
                          </m:sSubPr>
                          <m:e>
                            <m:r>
                              <a:rPr lang="pt-BR" sz="2000" b="0" i="1">
                                <a:latin typeface="Cambria Math"/>
                                <a:ea typeface="Cambria Math"/>
                              </a:rPr>
                              <m:t>𝑡</m:t>
                            </m:r>
                          </m:e>
                          <m:sub>
                            <m:r>
                              <a:rPr lang="pt-BR" sz="2000" b="0" i="1">
                                <a:latin typeface="Cambria Math"/>
                                <a:ea typeface="Cambria Math"/>
                              </a:rPr>
                              <m:t>𝑓</m:t>
                            </m:r>
                          </m:sub>
                        </m:sSub>
                        <m:r>
                          <a:rPr lang="pt-BR" sz="2000" i="1">
                            <a:latin typeface="Cambria Math"/>
                            <a:ea typeface="Cambria Math"/>
                          </a:rPr>
                          <m:t>−</m:t>
                        </m:r>
                        <m:sSub>
                          <m:sSubPr>
                            <m:ctrlPr>
                              <a:rPr lang="pt-BR" sz="2000" i="1">
                                <a:latin typeface="Cambria Math" panose="02040503050406030204" pitchFamily="18" charset="0"/>
                                <a:ea typeface="Cambria Math"/>
                              </a:rPr>
                            </m:ctrlPr>
                          </m:sSubPr>
                          <m:e>
                            <m:r>
                              <a:rPr lang="pt-BR" sz="2000" b="0" i="1">
                                <a:latin typeface="Cambria Math"/>
                                <a:ea typeface="Cambria Math"/>
                              </a:rPr>
                              <m:t>𝑡</m:t>
                            </m:r>
                          </m:e>
                          <m:sub>
                            <m:r>
                              <a:rPr lang="pt-BR" sz="2000" b="0" i="1">
                                <a:latin typeface="Cambria Math"/>
                                <a:ea typeface="Cambria Math"/>
                              </a:rPr>
                              <m:t>𝑖</m:t>
                            </m:r>
                          </m:sub>
                        </m:sSub>
                      </m:e>
                    </m:d>
                  </m:oMath>
                </m:oMathPara>
              </a14:m>
              <a:endParaRPr lang="pt-BR" sz="2000"/>
            </a:p>
          </xdr:txBody>
        </xdr:sp>
      </mc:Choice>
      <mc:Fallback xmlns="">
        <xdr:sp macro="" textlink="">
          <xdr:nvSpPr>
            <xdr:cNvPr id="7" name="TextBox 6"/>
            <xdr:cNvSpPr txBox="1"/>
          </xdr:nvSpPr>
          <xdr:spPr>
            <a:xfrm>
              <a:off x="1518399" y="8606119"/>
              <a:ext cx="4487953" cy="783869"/>
            </a:xfrm>
            <a:prstGeom prst="rect">
              <a:avLst/>
            </a:prstGeom>
            <a:solidFill>
              <a:schemeClr val="bg1"/>
            </a:solidFill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t">
              <a:spAutoFit/>
            </a:bodyPr>
            <a:lstStyle/>
            <a:p>
              <a:pPr algn="l"/>
              <a:r>
                <a:rPr lang="pt-BR" sz="2000" i="0">
                  <a:latin typeface="Cambria Math"/>
                </a:rPr>
                <a:t>〖</a:t>
              </a:r>
              <a:r>
                <a:rPr lang="pt-BR" sz="2000" b="0" i="0">
                  <a:latin typeface="Cambria Math"/>
                </a:rPr>
                <a:t>𝑆′〗_𝑓</a:t>
              </a:r>
              <a:r>
                <a:rPr lang="pt-BR" sz="2000" i="0">
                  <a:latin typeface="Cambria Math"/>
                  <a:ea typeface="Cambria Math"/>
                </a:rPr>
                <a:t>=〖</a:t>
              </a:r>
              <a:r>
                <a:rPr lang="pt-BR" sz="2000" b="0" i="0">
                  <a:latin typeface="Cambria Math"/>
                  <a:ea typeface="Cambria Math"/>
                </a:rPr>
                <a:t>𝑆′〗_𝑖</a:t>
              </a:r>
              <a:r>
                <a:rPr lang="pt-BR" sz="2000" i="0">
                  <a:latin typeface="Cambria Math"/>
                  <a:ea typeface="Cambria Math"/>
                </a:rPr>
                <a:t>−((〖</a:t>
              </a:r>
              <a:r>
                <a:rPr lang="pt-BR" sz="2000" b="0" i="0">
                  <a:latin typeface="Cambria Math"/>
                  <a:ea typeface="Cambria Math"/>
                </a:rPr>
                <a:t>𝑆′〗_𝑖−𝑥∙𝑆_0)/(𝑇−𝑡_𝑖 ))</a:t>
              </a:r>
              <a:r>
                <a:rPr lang="pt-BR" sz="2000" i="0">
                  <a:latin typeface="Cambria Math"/>
                  <a:ea typeface="Cambria Math"/>
                </a:rPr>
                <a:t>×</a:t>
              </a:r>
              <a:r>
                <a:rPr lang="pt-BR" sz="2000" b="0" i="0">
                  <a:latin typeface="Cambria Math"/>
                  <a:ea typeface="Cambria Math"/>
                </a:rPr>
                <a:t>𝑟×</a:t>
              </a:r>
              <a:r>
                <a:rPr lang="pt-BR" sz="2000" i="0">
                  <a:latin typeface="Cambria Math"/>
                  <a:ea typeface="Cambria Math"/>
                </a:rPr>
                <a:t>(</a:t>
              </a:r>
              <a:r>
                <a:rPr lang="pt-BR" sz="2000" b="0" i="0">
                  <a:latin typeface="Cambria Math"/>
                  <a:ea typeface="Cambria Math"/>
                </a:rPr>
                <a:t>𝑡_𝑓</a:t>
              </a:r>
              <a:r>
                <a:rPr lang="pt-BR" sz="2000" i="0">
                  <a:latin typeface="Cambria Math"/>
                  <a:ea typeface="Cambria Math"/>
                </a:rPr>
                <a:t>−</a:t>
              </a:r>
              <a:r>
                <a:rPr lang="pt-BR" sz="2000" b="0" i="0">
                  <a:latin typeface="Cambria Math"/>
                  <a:ea typeface="Cambria Math"/>
                </a:rPr>
                <a:t>𝑡_𝑖 )</a:t>
              </a:r>
              <a:endParaRPr lang="pt-BR" sz="2000"/>
            </a:p>
          </xdr:txBody>
        </xdr:sp>
      </mc:Fallback>
    </mc:AlternateContent>
    <xdr:clientData/>
  </xdr:oneCellAnchor>
  <xdr:oneCellAnchor>
    <xdr:from>
      <xdr:col>25</xdr:col>
      <xdr:colOff>304799</xdr:colOff>
      <xdr:row>20</xdr:row>
      <xdr:rowOff>85165</xdr:rowOff>
    </xdr:from>
    <xdr:ext cx="2104466" cy="783869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8" name="TextBox 7"/>
            <xdr:cNvSpPr txBox="1"/>
          </xdr:nvSpPr>
          <xdr:spPr>
            <a:xfrm>
              <a:off x="10860740" y="3951194"/>
              <a:ext cx="2104466" cy="783869"/>
            </a:xfrm>
            <a:prstGeom prst="rect">
              <a:avLst/>
            </a:prstGeom>
            <a:solidFill>
              <a:schemeClr val="bg1"/>
            </a:solidFill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left"/>
                  </m:oMathParaPr>
                  <m:oMath xmlns:m="http://schemas.openxmlformats.org/officeDocument/2006/math">
                    <m:r>
                      <a:rPr lang="pt-BR" sz="2000" b="0" i="1">
                        <a:latin typeface="Cambria Math"/>
                      </a:rPr>
                      <m:t>𝑅</m:t>
                    </m:r>
                    <m:r>
                      <a:rPr lang="pt-BR" sz="2000" b="0" i="1">
                        <a:latin typeface="Cambria Math"/>
                        <a:ea typeface="Cambria Math"/>
                      </a:rPr>
                      <m:t>=</m:t>
                    </m:r>
                    <m:d>
                      <m:dPr>
                        <m:ctrlPr>
                          <a:rPr lang="pt-BR" sz="20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dPr>
                      <m:e>
                        <m:f>
                          <m:fPr>
                            <m:ctrlPr>
                              <a:rPr lang="pt-BR" sz="20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fPr>
                          <m:num>
                            <m:sSub>
                              <m:sSubPr>
                                <m:ctrlPr>
                                  <a:rPr lang="pt-BR" sz="200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pt-BR" sz="20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/>
                                    <a:ea typeface="+mn-ea"/>
                                    <a:cs typeface="+mn-cs"/>
                                  </a:rPr>
                                  <m:t>𝑆</m:t>
                                </m:r>
                              </m:e>
                              <m:sub>
                                <m:r>
                                  <a:rPr lang="pt-BR" sz="20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/>
                                    <a:ea typeface="+mn-ea"/>
                                    <a:cs typeface="+mn-cs"/>
                                  </a:rPr>
                                  <m:t>𝑖</m:t>
                                </m:r>
                              </m:sub>
                            </m:sSub>
                            <m:r>
                              <a:rPr lang="pt-BR" sz="20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/>
                                <a:ea typeface="Cambria Math"/>
                                <a:cs typeface="+mn-cs"/>
                              </a:rPr>
                              <m:t>−</m:t>
                            </m:r>
                            <m:r>
                              <a:rPr lang="pt-BR" sz="20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/>
                                <a:ea typeface="Cambria Math"/>
                                <a:cs typeface="+mn-cs"/>
                              </a:rPr>
                              <m:t>𝑥</m:t>
                            </m:r>
                            <m:r>
                              <a:rPr lang="pt-BR" sz="20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/>
                                <a:ea typeface="Cambria Math"/>
                                <a:cs typeface="+mn-cs"/>
                              </a:rPr>
                              <m:t>∙</m:t>
                            </m:r>
                            <m:sSub>
                              <m:sSubPr>
                                <m:ctrlPr>
                                  <a:rPr lang="pt-BR" sz="20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Cambria Math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pt-BR" sz="20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/>
                                    <a:ea typeface="Cambria Math"/>
                                    <a:cs typeface="+mn-cs"/>
                                  </a:rPr>
                                  <m:t>𝑆</m:t>
                                </m:r>
                              </m:e>
                              <m:sub>
                                <m:r>
                                  <a:rPr lang="pt-BR" sz="20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/>
                                    <a:ea typeface="Cambria Math"/>
                                    <a:cs typeface="+mn-cs"/>
                                  </a:rPr>
                                  <m:t>0</m:t>
                                </m:r>
                              </m:sub>
                            </m:sSub>
                          </m:num>
                          <m:den>
                            <m:r>
                              <a:rPr lang="pt-BR" sz="20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/>
                                <a:ea typeface="+mn-ea"/>
                                <a:cs typeface="+mn-cs"/>
                              </a:rPr>
                              <m:t>𝑇</m:t>
                            </m:r>
                            <m:r>
                              <a:rPr lang="pt-BR" sz="20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/>
                                <a:ea typeface="+mn-ea"/>
                                <a:cs typeface="+mn-cs"/>
                              </a:rPr>
                              <m:t>−</m:t>
                            </m:r>
                            <m:sSub>
                              <m:sSubPr>
                                <m:ctrlPr>
                                  <a:rPr lang="pt-BR" sz="20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pt-BR" sz="20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/>
                                    <a:ea typeface="+mn-ea"/>
                                    <a:cs typeface="+mn-cs"/>
                                  </a:rPr>
                                  <m:t>𝑡</m:t>
                                </m:r>
                              </m:e>
                              <m:sub>
                                <m:r>
                                  <a:rPr lang="pt-BR" sz="20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/>
                                    <a:ea typeface="+mn-ea"/>
                                    <a:cs typeface="+mn-cs"/>
                                  </a:rPr>
                                  <m:t>𝑖</m:t>
                                </m:r>
                              </m:sub>
                            </m:sSub>
                          </m:den>
                        </m:f>
                      </m:e>
                    </m:d>
                  </m:oMath>
                </m:oMathPara>
              </a14:m>
              <a:endParaRPr lang="pt-BR" sz="2000"/>
            </a:p>
          </xdr:txBody>
        </xdr:sp>
      </mc:Choice>
      <mc:Fallback xmlns="">
        <xdr:sp macro="" textlink="">
          <xdr:nvSpPr>
            <xdr:cNvPr id="8" name="TextBox 7"/>
            <xdr:cNvSpPr txBox="1"/>
          </xdr:nvSpPr>
          <xdr:spPr>
            <a:xfrm>
              <a:off x="10860740" y="3951194"/>
              <a:ext cx="2104466" cy="783869"/>
            </a:xfrm>
            <a:prstGeom prst="rect">
              <a:avLst/>
            </a:prstGeom>
            <a:solidFill>
              <a:schemeClr val="bg1"/>
            </a:solidFill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t">
              <a:spAutoFit/>
            </a:bodyPr>
            <a:lstStyle/>
            <a:p>
              <a:pPr/>
              <a:r>
                <a:rPr lang="pt-BR" sz="2000" b="0" i="0">
                  <a:latin typeface="Cambria Math"/>
                </a:rPr>
                <a:t>𝑅</a:t>
              </a:r>
              <a:r>
                <a:rPr lang="pt-BR" sz="2000" b="0" i="0">
                  <a:latin typeface="Cambria Math"/>
                  <a:ea typeface="Cambria Math"/>
                </a:rPr>
                <a:t>=</a:t>
              </a:r>
              <a:r>
                <a:rPr lang="pt-BR" sz="20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((</a:t>
              </a:r>
              <a:r>
                <a:rPr lang="pt-BR" sz="2000" b="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𝑆_𝑖</a:t>
              </a:r>
              <a:r>
                <a:rPr lang="pt-BR" sz="2000" b="0" i="0">
                  <a:solidFill>
                    <a:schemeClr val="tx1"/>
                  </a:solidFill>
                  <a:effectLst/>
                  <a:latin typeface="Cambria Math"/>
                  <a:ea typeface="Cambria Math"/>
                  <a:cs typeface="+mn-cs"/>
                </a:rPr>
                <a:t>−𝑥∙𝑆_0</a:t>
              </a:r>
              <a:r>
                <a:rPr lang="pt-BR" sz="2000" b="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)/(𝑇−𝑡_𝑖 ))</a:t>
              </a:r>
              <a:endParaRPr lang="pt-BR" sz="2000"/>
            </a:p>
          </xdr:txBody>
        </xdr:sp>
      </mc:Fallback>
    </mc:AlternateContent>
    <xdr:clientData/>
  </xdr:oneCellAnchor>
  <xdr:oneCellAnchor>
    <xdr:from>
      <xdr:col>25</xdr:col>
      <xdr:colOff>304798</xdr:colOff>
      <xdr:row>26</xdr:row>
      <xdr:rowOff>1</xdr:rowOff>
    </xdr:from>
    <xdr:ext cx="2216525" cy="783869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9" name="TextBox 8"/>
            <xdr:cNvSpPr txBox="1"/>
          </xdr:nvSpPr>
          <xdr:spPr>
            <a:xfrm>
              <a:off x="10860739" y="5009030"/>
              <a:ext cx="2216525" cy="783869"/>
            </a:xfrm>
            <a:prstGeom prst="rect">
              <a:avLst/>
            </a:prstGeom>
            <a:solidFill>
              <a:schemeClr val="bg1"/>
            </a:solidFill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left"/>
                  </m:oMathParaPr>
                  <m:oMath xmlns:m="http://schemas.openxmlformats.org/officeDocument/2006/math">
                    <m:r>
                      <a:rPr lang="pt-BR" sz="2000" b="0" i="1">
                        <a:latin typeface="Cambria Math"/>
                      </a:rPr>
                      <m:t>𝑅</m:t>
                    </m:r>
                    <m:r>
                      <a:rPr lang="pt-BR" sz="2000" b="0" i="1">
                        <a:latin typeface="Cambria Math"/>
                      </a:rPr>
                      <m:t>′=</m:t>
                    </m:r>
                    <m:d>
                      <m:dPr>
                        <m:ctrlPr>
                          <a:rPr lang="pt-BR" sz="20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dPr>
                      <m:e>
                        <m:f>
                          <m:fPr>
                            <m:ctrlPr>
                              <a:rPr lang="pt-BR" sz="20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fPr>
                          <m:num>
                            <m:sSub>
                              <m:sSubPr>
                                <m:ctrlPr>
                                  <a:rPr lang="pt-BR" sz="200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pt-BR" sz="20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/>
                                    <a:ea typeface="+mn-ea"/>
                                    <a:cs typeface="+mn-cs"/>
                                  </a:rPr>
                                  <m:t>𝑆</m:t>
                                </m:r>
                                <m:r>
                                  <a:rPr lang="pt-BR" sz="20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/>
                                    <a:ea typeface="+mn-ea"/>
                                    <a:cs typeface="+mn-cs"/>
                                  </a:rPr>
                                  <m:t>′</m:t>
                                </m:r>
                              </m:e>
                              <m:sub>
                                <m:r>
                                  <a:rPr lang="pt-BR" sz="20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/>
                                    <a:ea typeface="+mn-ea"/>
                                    <a:cs typeface="+mn-cs"/>
                                  </a:rPr>
                                  <m:t>𝑖</m:t>
                                </m:r>
                              </m:sub>
                            </m:sSub>
                            <m:r>
                              <a:rPr lang="pt-BR" sz="20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/>
                                <a:ea typeface="Cambria Math"/>
                                <a:cs typeface="+mn-cs"/>
                              </a:rPr>
                              <m:t>−</m:t>
                            </m:r>
                            <m:r>
                              <a:rPr lang="pt-BR" sz="20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/>
                                <a:ea typeface="Cambria Math"/>
                                <a:cs typeface="+mn-cs"/>
                              </a:rPr>
                              <m:t>𝑥</m:t>
                            </m:r>
                            <m:r>
                              <a:rPr lang="pt-BR" sz="20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/>
                                <a:ea typeface="Cambria Math"/>
                                <a:cs typeface="+mn-cs"/>
                              </a:rPr>
                              <m:t>∙</m:t>
                            </m:r>
                            <m:sSub>
                              <m:sSubPr>
                                <m:ctrlPr>
                                  <a:rPr lang="pt-BR" sz="20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Cambria Math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pt-BR" sz="20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/>
                                    <a:ea typeface="Cambria Math"/>
                                    <a:cs typeface="+mn-cs"/>
                                  </a:rPr>
                                  <m:t>𝑆</m:t>
                                </m:r>
                              </m:e>
                              <m:sub>
                                <m:r>
                                  <a:rPr lang="pt-BR" sz="20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/>
                                    <a:ea typeface="Cambria Math"/>
                                    <a:cs typeface="+mn-cs"/>
                                  </a:rPr>
                                  <m:t>0</m:t>
                                </m:r>
                              </m:sub>
                            </m:sSub>
                          </m:num>
                          <m:den>
                            <m:r>
                              <a:rPr lang="pt-BR" sz="20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/>
                                <a:ea typeface="+mn-ea"/>
                                <a:cs typeface="+mn-cs"/>
                              </a:rPr>
                              <m:t>𝑇</m:t>
                            </m:r>
                            <m:r>
                              <a:rPr lang="pt-BR" sz="20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/>
                                <a:ea typeface="+mn-ea"/>
                                <a:cs typeface="+mn-cs"/>
                              </a:rPr>
                              <m:t>−</m:t>
                            </m:r>
                            <m:sSub>
                              <m:sSubPr>
                                <m:ctrlPr>
                                  <a:rPr lang="pt-BR" sz="20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pt-BR" sz="20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/>
                                    <a:ea typeface="+mn-ea"/>
                                    <a:cs typeface="+mn-cs"/>
                                  </a:rPr>
                                  <m:t>𝑡</m:t>
                                </m:r>
                              </m:e>
                              <m:sub>
                                <m:r>
                                  <a:rPr lang="pt-BR" sz="20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/>
                                    <a:ea typeface="+mn-ea"/>
                                    <a:cs typeface="+mn-cs"/>
                                  </a:rPr>
                                  <m:t>𝑖</m:t>
                                </m:r>
                              </m:sub>
                            </m:sSub>
                          </m:den>
                        </m:f>
                      </m:e>
                    </m:d>
                  </m:oMath>
                </m:oMathPara>
              </a14:m>
              <a:endParaRPr lang="pt-BR" sz="2000"/>
            </a:p>
          </xdr:txBody>
        </xdr:sp>
      </mc:Choice>
      <mc:Fallback xmlns="">
        <xdr:sp macro="" textlink="">
          <xdr:nvSpPr>
            <xdr:cNvPr id="9" name="TextBox 8"/>
            <xdr:cNvSpPr txBox="1"/>
          </xdr:nvSpPr>
          <xdr:spPr>
            <a:xfrm>
              <a:off x="10860739" y="5009030"/>
              <a:ext cx="2216525" cy="783869"/>
            </a:xfrm>
            <a:prstGeom prst="rect">
              <a:avLst/>
            </a:prstGeom>
            <a:solidFill>
              <a:schemeClr val="bg1"/>
            </a:solidFill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t">
              <a:spAutoFit/>
            </a:bodyPr>
            <a:lstStyle/>
            <a:p>
              <a:pPr/>
              <a:r>
                <a:rPr lang="pt-BR" sz="2000" b="0" i="0">
                  <a:latin typeface="Cambria Math"/>
                </a:rPr>
                <a:t>𝑅′=</a:t>
              </a:r>
              <a:r>
                <a:rPr lang="pt-BR" sz="20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((〖</a:t>
              </a:r>
              <a:r>
                <a:rPr lang="pt-BR" sz="2000" b="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𝑆′〗_𝑖</a:t>
              </a:r>
              <a:r>
                <a:rPr lang="pt-BR" sz="2000" b="0" i="0">
                  <a:solidFill>
                    <a:schemeClr val="tx1"/>
                  </a:solidFill>
                  <a:effectLst/>
                  <a:latin typeface="Cambria Math"/>
                  <a:ea typeface="Cambria Math"/>
                  <a:cs typeface="+mn-cs"/>
                </a:rPr>
                <a:t>−𝑥∙𝑆_0</a:t>
              </a:r>
              <a:r>
                <a:rPr lang="pt-BR" sz="2000" b="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)/(𝑇−𝑡_𝑖 ))</a:t>
              </a:r>
              <a:endParaRPr lang="pt-BR" sz="2000"/>
            </a:p>
          </xdr:txBody>
        </xdr:sp>
      </mc:Fallback>
    </mc:AlternateContent>
    <xdr:clientData/>
  </xdr:oneCellAnchor>
  <xdr:twoCellAnchor>
    <xdr:from>
      <xdr:col>23</xdr:col>
      <xdr:colOff>403412</xdr:colOff>
      <xdr:row>41</xdr:row>
      <xdr:rowOff>22412</xdr:rowOff>
    </xdr:from>
    <xdr:to>
      <xdr:col>41</xdr:col>
      <xdr:colOff>36419</xdr:colOff>
      <xdr:row>62</xdr:row>
      <xdr:rowOff>136713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oneCellAnchor>
    <xdr:from>
      <xdr:col>34</xdr:col>
      <xdr:colOff>91889</xdr:colOff>
      <xdr:row>55</xdr:row>
      <xdr:rowOff>67235</xdr:rowOff>
    </xdr:from>
    <xdr:ext cx="1404000" cy="76610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" name="TextBox 2"/>
            <xdr:cNvSpPr txBox="1"/>
          </xdr:nvSpPr>
          <xdr:spPr>
            <a:xfrm>
              <a:off x="14379389" y="10589559"/>
              <a:ext cx="1404000" cy="766107"/>
            </a:xfrm>
            <a:prstGeom prst="rect">
              <a:avLst/>
            </a:prstGeom>
            <a:solidFill>
              <a:schemeClr val="bg1"/>
            </a:solidFill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m:rPr>
                        <m:sty m:val="p"/>
                      </m:rPr>
                      <a:rPr lang="el-GR" sz="2000" i="1">
                        <a:latin typeface="Cambria Math"/>
                      </a:rPr>
                      <m:t>α</m:t>
                    </m:r>
                    <m:r>
                      <a:rPr lang="el-GR" sz="2000" i="1">
                        <a:latin typeface="Cambria Math"/>
                        <a:ea typeface="Cambria Math"/>
                      </a:rPr>
                      <m:t>=</m:t>
                    </m:r>
                    <m:f>
                      <m:fPr>
                        <m:ctrlPr>
                          <a:rPr lang="el-GR" sz="2000" i="1">
                            <a:latin typeface="Cambria Math" panose="02040503050406030204" pitchFamily="18" charset="0"/>
                            <a:ea typeface="Cambria Math"/>
                          </a:rPr>
                        </m:ctrlPr>
                      </m:fPr>
                      <m:num>
                        <m:sSub>
                          <m:sSubPr>
                            <m:ctrlPr>
                              <a:rPr lang="el-GR" sz="2000" i="1">
                                <a:latin typeface="Cambria Math" panose="02040503050406030204" pitchFamily="18" charset="0"/>
                                <a:ea typeface="Cambria Math"/>
                              </a:rPr>
                            </m:ctrlPr>
                          </m:sSubPr>
                          <m:e>
                            <m:r>
                              <a:rPr lang="pt-BR" sz="2000" b="0" i="1">
                                <a:latin typeface="Cambria Math"/>
                                <a:ea typeface="Cambria Math"/>
                              </a:rPr>
                              <m:t>𝑆</m:t>
                            </m:r>
                          </m:e>
                          <m:sub>
                            <m:r>
                              <a:rPr lang="pt-BR" sz="2000" b="0" i="1">
                                <a:latin typeface="Cambria Math"/>
                                <a:ea typeface="Cambria Math"/>
                              </a:rPr>
                              <m:t>𝑓</m:t>
                            </m:r>
                          </m:sub>
                        </m:sSub>
                        <m:r>
                          <a:rPr lang="el-GR" sz="2000" i="1">
                            <a:latin typeface="Cambria Math"/>
                            <a:ea typeface="Cambria Math"/>
                          </a:rPr>
                          <m:t>−</m:t>
                        </m:r>
                        <m:sSub>
                          <m:sSubPr>
                            <m:ctrlPr>
                              <a:rPr lang="el-GR" sz="2000" i="1">
                                <a:latin typeface="Cambria Math" panose="02040503050406030204" pitchFamily="18" charset="0"/>
                                <a:ea typeface="Cambria Math"/>
                              </a:rPr>
                            </m:ctrlPr>
                          </m:sSubPr>
                          <m:e>
                            <m:r>
                              <a:rPr lang="pt-BR" sz="2000" b="0" i="1">
                                <a:latin typeface="Cambria Math"/>
                                <a:ea typeface="Cambria Math"/>
                              </a:rPr>
                              <m:t>𝑆</m:t>
                            </m:r>
                          </m:e>
                          <m:sub>
                            <m:r>
                              <a:rPr lang="pt-BR" sz="2000" b="0" i="1">
                                <a:latin typeface="Cambria Math"/>
                                <a:ea typeface="Cambria Math"/>
                              </a:rPr>
                              <m:t>𝑖</m:t>
                            </m:r>
                          </m:sub>
                        </m:sSub>
                      </m:num>
                      <m:den>
                        <m:sSub>
                          <m:sSubPr>
                            <m:ctrlPr>
                              <a:rPr lang="el-GR" sz="2000" i="1">
                                <a:latin typeface="Cambria Math" panose="02040503050406030204" pitchFamily="18" charset="0"/>
                                <a:ea typeface="Cambria Math"/>
                              </a:rPr>
                            </m:ctrlPr>
                          </m:sSubPr>
                          <m:e>
                            <m:r>
                              <a:rPr lang="pt-BR" sz="2000" b="0" i="1">
                                <a:latin typeface="Cambria Math"/>
                                <a:ea typeface="Cambria Math"/>
                              </a:rPr>
                              <m:t>𝑡</m:t>
                            </m:r>
                          </m:e>
                          <m:sub>
                            <m:r>
                              <a:rPr lang="pt-BR" sz="2000" b="0" i="1">
                                <a:latin typeface="Cambria Math"/>
                                <a:ea typeface="Cambria Math"/>
                              </a:rPr>
                              <m:t>𝑓</m:t>
                            </m:r>
                          </m:sub>
                        </m:sSub>
                        <m:r>
                          <a:rPr lang="el-GR" sz="2000" i="1">
                            <a:latin typeface="Cambria Math"/>
                            <a:ea typeface="Cambria Math"/>
                          </a:rPr>
                          <m:t>−</m:t>
                        </m:r>
                        <m:sSub>
                          <m:sSubPr>
                            <m:ctrlPr>
                              <a:rPr lang="el-GR" sz="2000" i="1">
                                <a:latin typeface="Cambria Math" panose="02040503050406030204" pitchFamily="18" charset="0"/>
                                <a:ea typeface="Cambria Math"/>
                              </a:rPr>
                            </m:ctrlPr>
                          </m:sSubPr>
                          <m:e>
                            <m:r>
                              <a:rPr lang="pt-BR" sz="2000" b="0" i="1">
                                <a:latin typeface="Cambria Math"/>
                                <a:ea typeface="Cambria Math"/>
                              </a:rPr>
                              <m:t>𝑡</m:t>
                            </m:r>
                          </m:e>
                          <m:sub>
                            <m:r>
                              <a:rPr lang="pt-BR" sz="2000" b="0" i="1">
                                <a:latin typeface="Cambria Math"/>
                                <a:ea typeface="Cambria Math"/>
                              </a:rPr>
                              <m:t>𝑖</m:t>
                            </m:r>
                          </m:sub>
                        </m:sSub>
                      </m:den>
                    </m:f>
                  </m:oMath>
                </m:oMathPara>
              </a14:m>
              <a:endParaRPr lang="pt-BR" sz="2000"/>
            </a:p>
          </xdr:txBody>
        </xdr:sp>
      </mc:Choice>
      <mc:Fallback xmlns="">
        <xdr:sp macro="" textlink="">
          <xdr:nvSpPr>
            <xdr:cNvPr id="3" name="TextBox 2"/>
            <xdr:cNvSpPr txBox="1"/>
          </xdr:nvSpPr>
          <xdr:spPr>
            <a:xfrm>
              <a:off x="14379389" y="10589559"/>
              <a:ext cx="1404000" cy="766107"/>
            </a:xfrm>
            <a:prstGeom prst="rect">
              <a:avLst/>
            </a:prstGeom>
            <a:solidFill>
              <a:schemeClr val="bg1"/>
            </a:solidFill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t">
              <a:spAutoFit/>
            </a:bodyPr>
            <a:lstStyle/>
            <a:p>
              <a:r>
                <a:rPr lang="el-GR" sz="2000" i="0">
                  <a:latin typeface="Cambria Math"/>
                </a:rPr>
                <a:t>α</a:t>
              </a:r>
              <a:r>
                <a:rPr lang="el-GR" sz="2000" i="0">
                  <a:latin typeface="Cambria Math"/>
                  <a:ea typeface="Cambria Math"/>
                </a:rPr>
                <a:t>=(</a:t>
              </a:r>
              <a:r>
                <a:rPr lang="pt-BR" sz="2000" b="0" i="0">
                  <a:latin typeface="Cambria Math"/>
                  <a:ea typeface="Cambria Math"/>
                </a:rPr>
                <a:t>𝑆</a:t>
              </a:r>
              <a:r>
                <a:rPr lang="el-GR" sz="2000" b="0" i="0">
                  <a:latin typeface="Cambria Math"/>
                  <a:ea typeface="Cambria Math"/>
                </a:rPr>
                <a:t>_</a:t>
              </a:r>
              <a:r>
                <a:rPr lang="pt-BR" sz="2000" b="0" i="0">
                  <a:latin typeface="Cambria Math"/>
                  <a:ea typeface="Cambria Math"/>
                </a:rPr>
                <a:t>𝑓</a:t>
              </a:r>
              <a:r>
                <a:rPr lang="el-GR" sz="2000" i="0">
                  <a:latin typeface="Cambria Math"/>
                  <a:ea typeface="Cambria Math"/>
                </a:rPr>
                <a:t>−</a:t>
              </a:r>
              <a:r>
                <a:rPr lang="pt-BR" sz="2000" b="0" i="0">
                  <a:latin typeface="Cambria Math"/>
                  <a:ea typeface="Cambria Math"/>
                </a:rPr>
                <a:t>𝑆</a:t>
              </a:r>
              <a:r>
                <a:rPr lang="el-GR" sz="2000" b="0" i="0">
                  <a:latin typeface="Cambria Math"/>
                  <a:ea typeface="Cambria Math"/>
                </a:rPr>
                <a:t>_</a:t>
              </a:r>
              <a:r>
                <a:rPr lang="pt-BR" sz="2000" b="0" i="0">
                  <a:latin typeface="Cambria Math"/>
                  <a:ea typeface="Cambria Math"/>
                </a:rPr>
                <a:t>𝑖</a:t>
              </a:r>
              <a:r>
                <a:rPr lang="el-GR" sz="2000" b="0" i="0">
                  <a:latin typeface="Cambria Math"/>
                  <a:ea typeface="Cambria Math"/>
                </a:rPr>
                <a:t>)/(</a:t>
              </a:r>
              <a:r>
                <a:rPr lang="pt-BR" sz="2000" b="0" i="0">
                  <a:latin typeface="Cambria Math"/>
                  <a:ea typeface="Cambria Math"/>
                </a:rPr>
                <a:t>𝑡</a:t>
              </a:r>
              <a:r>
                <a:rPr lang="el-GR" sz="2000" b="0" i="0">
                  <a:latin typeface="Cambria Math"/>
                  <a:ea typeface="Cambria Math"/>
                </a:rPr>
                <a:t>_</a:t>
              </a:r>
              <a:r>
                <a:rPr lang="pt-BR" sz="2000" b="0" i="0">
                  <a:latin typeface="Cambria Math"/>
                  <a:ea typeface="Cambria Math"/>
                </a:rPr>
                <a:t>𝑓</a:t>
              </a:r>
              <a:r>
                <a:rPr lang="el-GR" sz="2000" i="0">
                  <a:latin typeface="Cambria Math"/>
                  <a:ea typeface="Cambria Math"/>
                </a:rPr>
                <a:t>−</a:t>
              </a:r>
              <a:r>
                <a:rPr lang="pt-BR" sz="2000" b="0" i="0">
                  <a:latin typeface="Cambria Math"/>
                  <a:ea typeface="Cambria Math"/>
                </a:rPr>
                <a:t>𝑡</a:t>
              </a:r>
              <a:r>
                <a:rPr lang="el-GR" sz="2000" b="0" i="0">
                  <a:latin typeface="Cambria Math"/>
                  <a:ea typeface="Cambria Math"/>
                </a:rPr>
                <a:t>_</a:t>
              </a:r>
              <a:r>
                <a:rPr lang="pt-BR" sz="2000" b="0" i="0">
                  <a:latin typeface="Cambria Math"/>
                  <a:ea typeface="Cambria Math"/>
                </a:rPr>
                <a:t>𝑖</a:t>
              </a:r>
              <a:r>
                <a:rPr lang="el-GR" sz="2000" b="0" i="0">
                  <a:latin typeface="Cambria Math"/>
                  <a:ea typeface="Cambria Math"/>
                </a:rPr>
                <a:t> )</a:t>
              </a:r>
              <a:endParaRPr lang="pt-BR" sz="2000"/>
            </a:p>
          </xdr:txBody>
        </xdr:sp>
      </mc:Fallback>
    </mc:AlternateContent>
    <xdr:clientData/>
  </xdr:oneCellAnchor>
  <xdr:oneCellAnchor>
    <xdr:from>
      <xdr:col>28</xdr:col>
      <xdr:colOff>347383</xdr:colOff>
      <xdr:row>55</xdr:row>
      <xdr:rowOff>67235</xdr:rowOff>
    </xdr:from>
    <xdr:ext cx="1725705" cy="789575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1" name="TextBox 10"/>
            <xdr:cNvSpPr txBox="1"/>
          </xdr:nvSpPr>
          <xdr:spPr>
            <a:xfrm>
              <a:off x="12147177" y="10589559"/>
              <a:ext cx="1725705" cy="789575"/>
            </a:xfrm>
            <a:prstGeom prst="rect">
              <a:avLst/>
            </a:prstGeom>
            <a:solidFill>
              <a:schemeClr val="bg1"/>
            </a:solidFill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m:rPr>
                        <m:sty m:val="p"/>
                      </m:rPr>
                      <a:rPr lang="el-GR" sz="2000" i="1">
                        <a:latin typeface="Cambria Math"/>
                      </a:rPr>
                      <m:t>α</m:t>
                    </m:r>
                    <m:r>
                      <a:rPr lang="pt-BR" sz="2000" b="0" i="1">
                        <a:latin typeface="Cambria Math"/>
                      </a:rPr>
                      <m:t>′</m:t>
                    </m:r>
                    <m:r>
                      <a:rPr lang="el-GR" sz="2000" i="1">
                        <a:latin typeface="Cambria Math"/>
                        <a:ea typeface="Cambria Math"/>
                      </a:rPr>
                      <m:t>=</m:t>
                    </m:r>
                    <m:f>
                      <m:fPr>
                        <m:ctrlPr>
                          <a:rPr lang="el-GR" sz="2000" i="1">
                            <a:latin typeface="Cambria Math" panose="02040503050406030204" pitchFamily="18" charset="0"/>
                            <a:ea typeface="Cambria Math"/>
                          </a:rPr>
                        </m:ctrlPr>
                      </m:fPr>
                      <m:num>
                        <m:sSub>
                          <m:sSubPr>
                            <m:ctrlPr>
                              <a:rPr lang="el-GR" sz="2000" i="1">
                                <a:latin typeface="Cambria Math" panose="02040503050406030204" pitchFamily="18" charset="0"/>
                                <a:ea typeface="Cambria Math"/>
                              </a:rPr>
                            </m:ctrlPr>
                          </m:sSubPr>
                          <m:e>
                            <m:r>
                              <a:rPr lang="pt-BR" sz="2000" b="0" i="1">
                                <a:latin typeface="Cambria Math"/>
                                <a:ea typeface="Cambria Math"/>
                              </a:rPr>
                              <m:t>𝑆</m:t>
                            </m:r>
                            <m:r>
                              <a:rPr lang="pt-BR" sz="2000" b="0" i="1">
                                <a:latin typeface="Cambria Math"/>
                                <a:ea typeface="Cambria Math"/>
                              </a:rPr>
                              <m:t>′</m:t>
                            </m:r>
                          </m:e>
                          <m:sub>
                            <m:r>
                              <a:rPr lang="pt-BR" sz="2000" b="0" i="1">
                                <a:latin typeface="Cambria Math"/>
                                <a:ea typeface="Cambria Math"/>
                              </a:rPr>
                              <m:t>𝑓</m:t>
                            </m:r>
                          </m:sub>
                        </m:sSub>
                        <m:r>
                          <a:rPr lang="el-GR" sz="2000" i="1">
                            <a:latin typeface="Cambria Math"/>
                            <a:ea typeface="Cambria Math"/>
                          </a:rPr>
                          <m:t>−</m:t>
                        </m:r>
                        <m:sSub>
                          <m:sSubPr>
                            <m:ctrlPr>
                              <a:rPr lang="el-GR" sz="2000" i="1">
                                <a:latin typeface="Cambria Math" panose="02040503050406030204" pitchFamily="18" charset="0"/>
                                <a:ea typeface="Cambria Math"/>
                              </a:rPr>
                            </m:ctrlPr>
                          </m:sSubPr>
                          <m:e>
                            <m:r>
                              <a:rPr lang="pt-BR" sz="2000" b="0" i="1">
                                <a:latin typeface="Cambria Math"/>
                                <a:ea typeface="Cambria Math"/>
                              </a:rPr>
                              <m:t>𝑆</m:t>
                            </m:r>
                            <m:r>
                              <a:rPr lang="pt-BR" sz="2000" b="0" i="1">
                                <a:latin typeface="Cambria Math"/>
                                <a:ea typeface="Cambria Math"/>
                              </a:rPr>
                              <m:t>′</m:t>
                            </m:r>
                          </m:e>
                          <m:sub>
                            <m:r>
                              <a:rPr lang="pt-BR" sz="2000" b="0" i="1">
                                <a:latin typeface="Cambria Math"/>
                                <a:ea typeface="Cambria Math"/>
                              </a:rPr>
                              <m:t>𝑖</m:t>
                            </m:r>
                          </m:sub>
                        </m:sSub>
                      </m:num>
                      <m:den>
                        <m:sSub>
                          <m:sSubPr>
                            <m:ctrlPr>
                              <a:rPr lang="el-GR" sz="2000" i="1">
                                <a:latin typeface="Cambria Math" panose="02040503050406030204" pitchFamily="18" charset="0"/>
                                <a:ea typeface="Cambria Math"/>
                              </a:rPr>
                            </m:ctrlPr>
                          </m:sSubPr>
                          <m:e>
                            <m:r>
                              <a:rPr lang="pt-BR" sz="2000" b="0" i="1">
                                <a:latin typeface="Cambria Math"/>
                                <a:ea typeface="Cambria Math"/>
                              </a:rPr>
                              <m:t>𝑡</m:t>
                            </m:r>
                          </m:e>
                          <m:sub>
                            <m:r>
                              <a:rPr lang="pt-BR" sz="2000" b="0" i="1">
                                <a:latin typeface="Cambria Math"/>
                                <a:ea typeface="Cambria Math"/>
                              </a:rPr>
                              <m:t>𝑓</m:t>
                            </m:r>
                          </m:sub>
                        </m:sSub>
                        <m:r>
                          <a:rPr lang="el-GR" sz="2000" i="1">
                            <a:latin typeface="Cambria Math"/>
                            <a:ea typeface="Cambria Math"/>
                          </a:rPr>
                          <m:t>−</m:t>
                        </m:r>
                        <m:sSub>
                          <m:sSubPr>
                            <m:ctrlPr>
                              <a:rPr lang="el-GR" sz="2000" i="1">
                                <a:latin typeface="Cambria Math" panose="02040503050406030204" pitchFamily="18" charset="0"/>
                                <a:ea typeface="Cambria Math"/>
                              </a:rPr>
                            </m:ctrlPr>
                          </m:sSubPr>
                          <m:e>
                            <m:r>
                              <a:rPr lang="pt-BR" sz="2000" b="0" i="1">
                                <a:latin typeface="Cambria Math"/>
                                <a:ea typeface="Cambria Math"/>
                              </a:rPr>
                              <m:t>𝑡</m:t>
                            </m:r>
                          </m:e>
                          <m:sub>
                            <m:r>
                              <a:rPr lang="pt-BR" sz="2000" b="0" i="1">
                                <a:latin typeface="Cambria Math"/>
                                <a:ea typeface="Cambria Math"/>
                              </a:rPr>
                              <m:t>𝑖</m:t>
                            </m:r>
                          </m:sub>
                        </m:sSub>
                      </m:den>
                    </m:f>
                  </m:oMath>
                </m:oMathPara>
              </a14:m>
              <a:endParaRPr lang="pt-BR" sz="2000"/>
            </a:p>
          </xdr:txBody>
        </xdr:sp>
      </mc:Choice>
      <mc:Fallback xmlns="">
        <xdr:sp macro="" textlink="">
          <xdr:nvSpPr>
            <xdr:cNvPr id="11" name="TextBox 10"/>
            <xdr:cNvSpPr txBox="1"/>
          </xdr:nvSpPr>
          <xdr:spPr>
            <a:xfrm>
              <a:off x="12147177" y="10589559"/>
              <a:ext cx="1725705" cy="789575"/>
            </a:xfrm>
            <a:prstGeom prst="rect">
              <a:avLst/>
            </a:prstGeom>
            <a:solidFill>
              <a:schemeClr val="bg1"/>
            </a:solidFill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t">
              <a:spAutoFit/>
            </a:bodyPr>
            <a:lstStyle/>
            <a:p>
              <a:r>
                <a:rPr lang="el-GR" sz="2000" i="0">
                  <a:latin typeface="Cambria Math"/>
                </a:rPr>
                <a:t>α</a:t>
              </a:r>
              <a:r>
                <a:rPr lang="pt-BR" sz="2000" b="0" i="0">
                  <a:latin typeface="Cambria Math"/>
                </a:rPr>
                <a:t>′</a:t>
              </a:r>
              <a:r>
                <a:rPr lang="el-GR" sz="2000" i="0">
                  <a:latin typeface="Cambria Math"/>
                  <a:ea typeface="Cambria Math"/>
                </a:rPr>
                <a:t>=(〖</a:t>
              </a:r>
              <a:r>
                <a:rPr lang="pt-BR" sz="2000" b="0" i="0">
                  <a:latin typeface="Cambria Math"/>
                  <a:ea typeface="Cambria Math"/>
                </a:rPr>
                <a:t>𝑆′</a:t>
              </a:r>
              <a:r>
                <a:rPr lang="el-GR" sz="2000" b="0" i="0">
                  <a:latin typeface="Cambria Math"/>
                  <a:ea typeface="Cambria Math"/>
                </a:rPr>
                <a:t>〗_</a:t>
              </a:r>
              <a:r>
                <a:rPr lang="pt-BR" sz="2000" b="0" i="0">
                  <a:latin typeface="Cambria Math"/>
                  <a:ea typeface="Cambria Math"/>
                </a:rPr>
                <a:t>𝑓</a:t>
              </a:r>
              <a:r>
                <a:rPr lang="el-GR" sz="2000" i="0">
                  <a:latin typeface="Cambria Math"/>
                  <a:ea typeface="Cambria Math"/>
                </a:rPr>
                <a:t>−〖</a:t>
              </a:r>
              <a:r>
                <a:rPr lang="pt-BR" sz="2000" b="0" i="0">
                  <a:latin typeface="Cambria Math"/>
                  <a:ea typeface="Cambria Math"/>
                </a:rPr>
                <a:t>𝑆′</a:t>
              </a:r>
              <a:r>
                <a:rPr lang="el-GR" sz="2000" b="0" i="0">
                  <a:latin typeface="Cambria Math"/>
                  <a:ea typeface="Cambria Math"/>
                </a:rPr>
                <a:t>〗_</a:t>
              </a:r>
              <a:r>
                <a:rPr lang="pt-BR" sz="2000" b="0" i="0">
                  <a:latin typeface="Cambria Math"/>
                  <a:ea typeface="Cambria Math"/>
                </a:rPr>
                <a:t>𝑖</a:t>
              </a:r>
              <a:r>
                <a:rPr lang="el-GR" sz="2000" b="0" i="0">
                  <a:latin typeface="Cambria Math"/>
                  <a:ea typeface="Cambria Math"/>
                </a:rPr>
                <a:t>)/(</a:t>
              </a:r>
              <a:r>
                <a:rPr lang="pt-BR" sz="2000" b="0" i="0">
                  <a:latin typeface="Cambria Math"/>
                  <a:ea typeface="Cambria Math"/>
                </a:rPr>
                <a:t>𝑡</a:t>
              </a:r>
              <a:r>
                <a:rPr lang="el-GR" sz="2000" b="0" i="0">
                  <a:latin typeface="Cambria Math"/>
                  <a:ea typeface="Cambria Math"/>
                </a:rPr>
                <a:t>_</a:t>
              </a:r>
              <a:r>
                <a:rPr lang="pt-BR" sz="2000" b="0" i="0">
                  <a:latin typeface="Cambria Math"/>
                  <a:ea typeface="Cambria Math"/>
                </a:rPr>
                <a:t>𝑓</a:t>
              </a:r>
              <a:r>
                <a:rPr lang="el-GR" sz="2000" i="0">
                  <a:latin typeface="Cambria Math"/>
                  <a:ea typeface="Cambria Math"/>
                </a:rPr>
                <a:t>−</a:t>
              </a:r>
              <a:r>
                <a:rPr lang="pt-BR" sz="2000" b="0" i="0">
                  <a:latin typeface="Cambria Math"/>
                  <a:ea typeface="Cambria Math"/>
                </a:rPr>
                <a:t>𝑡</a:t>
              </a:r>
              <a:r>
                <a:rPr lang="el-GR" sz="2000" b="0" i="0">
                  <a:latin typeface="Cambria Math"/>
                  <a:ea typeface="Cambria Math"/>
                </a:rPr>
                <a:t>_</a:t>
              </a:r>
              <a:r>
                <a:rPr lang="pt-BR" sz="2000" b="0" i="0">
                  <a:latin typeface="Cambria Math"/>
                  <a:ea typeface="Cambria Math"/>
                </a:rPr>
                <a:t>𝑖</a:t>
              </a:r>
              <a:r>
                <a:rPr lang="el-GR" sz="2000" b="0" i="0">
                  <a:latin typeface="Cambria Math"/>
                  <a:ea typeface="Cambria Math"/>
                </a:rPr>
                <a:t> )</a:t>
              </a:r>
              <a:endParaRPr lang="pt-BR" sz="2000"/>
            </a:p>
          </xdr:txBody>
        </xdr:sp>
      </mc:Fallback>
    </mc:AlternateContent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"/>
  <sheetViews>
    <sheetView workbookViewId="0">
      <selection activeCell="C15" sqref="C15"/>
    </sheetView>
  </sheetViews>
  <sheetFormatPr defaultRowHeight="14.5" x14ac:dyDescent="0.35"/>
  <cols>
    <col min="3" max="3" width="66.7265625" customWidth="1"/>
  </cols>
  <sheetData>
    <row r="1" spans="1:16" x14ac:dyDescent="0.35">
      <c r="A1" s="2" t="s">
        <v>28</v>
      </c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</row>
    <row r="2" spans="1:16" x14ac:dyDescent="0.35">
      <c r="A2" t="s">
        <v>26</v>
      </c>
    </row>
    <row r="3" spans="1:16" x14ac:dyDescent="0.35">
      <c r="A3" t="s">
        <v>27</v>
      </c>
    </row>
    <row r="4" spans="1:16" x14ac:dyDescent="0.35">
      <c r="A4" t="s">
        <v>30</v>
      </c>
    </row>
    <row r="5" spans="1:16" ht="15.5" customHeight="1" x14ac:dyDescent="0.35">
      <c r="A5" t="s">
        <v>31</v>
      </c>
    </row>
    <row r="6" spans="1:16" x14ac:dyDescent="0.35">
      <c r="A6" t="s">
        <v>32</v>
      </c>
    </row>
    <row r="7" spans="1:16" x14ac:dyDescent="0.35">
      <c r="A7" t="s">
        <v>29</v>
      </c>
    </row>
    <row r="9" spans="1:16" x14ac:dyDescent="0.35">
      <c r="A9" t="s">
        <v>33</v>
      </c>
    </row>
    <row r="10" spans="1:16" x14ac:dyDescent="0.35">
      <c r="A10" t="s">
        <v>34</v>
      </c>
    </row>
  </sheetData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Q60"/>
  <sheetViews>
    <sheetView tabSelected="1" zoomScale="85" zoomScaleNormal="85" workbookViewId="0">
      <selection activeCell="V20" sqref="V20"/>
    </sheetView>
  </sheetViews>
  <sheetFormatPr defaultRowHeight="14.5" x14ac:dyDescent="0.35"/>
  <cols>
    <col min="2" max="43" width="6.26953125" customWidth="1"/>
  </cols>
  <sheetData>
    <row r="1" spans="1:43" ht="15" thickBot="1" x14ac:dyDescent="0.4">
      <c r="A1" s="26" t="s">
        <v>0</v>
      </c>
      <c r="B1" s="27" t="s">
        <v>1</v>
      </c>
      <c r="C1" s="28" t="s">
        <v>2</v>
      </c>
      <c r="D1" s="29" t="s">
        <v>21</v>
      </c>
      <c r="E1" s="27" t="str">
        <f>CONCATENATE("S' - ",F16)</f>
        <v>S' - 0,1</v>
      </c>
      <c r="F1" s="28" t="str">
        <f>CONCATENATE("R' - ",F16)</f>
        <v>R' - 0,1</v>
      </c>
      <c r="G1" s="29" t="str">
        <f>CONCATENATE("α - ",F16)</f>
        <v>α - 0,1</v>
      </c>
      <c r="H1" s="27" t="str">
        <f>CONCATENATE("S' - ",I16)</f>
        <v>S' - 0,25</v>
      </c>
      <c r="I1" s="28" t="str">
        <f>CONCATENATE("R' - ",I16)</f>
        <v>R' - 0,25</v>
      </c>
      <c r="J1" s="29" t="str">
        <f>CONCATENATE("α - ",I16)</f>
        <v>α - 0,25</v>
      </c>
      <c r="K1" s="27" t="str">
        <f>CONCATENATE("S' - ",L16)</f>
        <v>S' - 0,5</v>
      </c>
      <c r="L1" s="28" t="str">
        <f>CONCATENATE("R' - ",L16)</f>
        <v>R' - 0,5</v>
      </c>
      <c r="M1" s="29" t="str">
        <f>CONCATENATE("α - ",L16)</f>
        <v>α - 0,5</v>
      </c>
      <c r="N1" s="27" t="str">
        <f>CONCATENATE("S' - ",O16)</f>
        <v>S' - 0,75</v>
      </c>
      <c r="O1" s="28" t="str">
        <f>CONCATENATE("R' - ",O16)</f>
        <v>R' - 0,75</v>
      </c>
      <c r="P1" s="29" t="str">
        <f>CONCATENATE("α - ",O16)</f>
        <v>α - 0,75</v>
      </c>
      <c r="Q1" s="27" t="str">
        <f>CONCATENATE("S' - ",R16)</f>
        <v>S' - 1</v>
      </c>
      <c r="R1" s="28" t="str">
        <f>CONCATENATE("R' - ",R16)</f>
        <v>R' - 1</v>
      </c>
      <c r="S1" s="29" t="str">
        <f>CONCATENATE("α - ",R16)</f>
        <v>α - 1</v>
      </c>
      <c r="T1" s="27" t="str">
        <f>CONCATENATE("S' - ",U16)</f>
        <v>S' - 1,25</v>
      </c>
      <c r="U1" s="28" t="str">
        <f>CONCATENATE("R' - ",U16)</f>
        <v>R' - 1,25</v>
      </c>
      <c r="V1" s="29" t="str">
        <f>CONCATENATE("α - ",U16)</f>
        <v>α - 1,25</v>
      </c>
      <c r="W1" s="27" t="str">
        <f>CONCATENATE("S' - ",X16)</f>
        <v>S' - 1,5</v>
      </c>
      <c r="X1" s="28" t="str">
        <f>CONCATENATE("R' - ",X16)</f>
        <v>R' - 1,5</v>
      </c>
      <c r="Y1" s="29" t="str">
        <f>CONCATENATE("α - ",X16)</f>
        <v>α - 1,5</v>
      </c>
      <c r="Z1" s="27" t="str">
        <f>CONCATENATE("S' - ",AA16)</f>
        <v>S' - 1,75</v>
      </c>
      <c r="AA1" s="28" t="str">
        <f>CONCATENATE("R' - ",AA16)</f>
        <v>R' - 1,75</v>
      </c>
      <c r="AB1" s="29" t="str">
        <f>CONCATENATE("α - ",AA16)</f>
        <v>α - 1,75</v>
      </c>
      <c r="AC1" s="27" t="str">
        <f>CONCATENATE("S' - ",AD16)</f>
        <v>S' - 1,9</v>
      </c>
      <c r="AD1" s="28" t="str">
        <f>CONCATENATE("R' - ",AD16)</f>
        <v>R' - 1,9</v>
      </c>
      <c r="AE1" s="29" t="str">
        <f>CONCATENATE("α - ",AD16)</f>
        <v>α - 1,9</v>
      </c>
      <c r="AF1" s="27" t="str">
        <f>CONCATENATE("S' - ",AG16)</f>
        <v>S' - 2,5</v>
      </c>
      <c r="AG1" s="28" t="str">
        <f>CONCATENATE("R' - ",AG16)</f>
        <v>R' - 2,5</v>
      </c>
      <c r="AH1" s="29" t="str">
        <f>CONCATENATE("α - ",AG16)</f>
        <v>α - 2,5</v>
      </c>
      <c r="AI1" s="27" t="str">
        <f>CONCATENATE("S' - ",AJ16)</f>
        <v>S' - 1</v>
      </c>
      <c r="AJ1" s="28" t="str">
        <f>CONCATENATE("R' - ",AJ16)</f>
        <v>R' - 1</v>
      </c>
      <c r="AK1" s="29" t="str">
        <f>CONCATENATE("α - ",AJ16)</f>
        <v>α - 1</v>
      </c>
      <c r="AL1" s="27" t="str">
        <f>CONCATENATE("S' - ",AM16)</f>
        <v>S' - 1</v>
      </c>
      <c r="AM1" s="28" t="str">
        <f>CONCATENATE("R' - ",AM16)</f>
        <v>R' - 1</v>
      </c>
      <c r="AN1" s="29" t="str">
        <f>CONCATENATE("α - ",AM16)</f>
        <v>α - 1</v>
      </c>
      <c r="AO1" s="27" t="str">
        <f>CONCATENATE("S' - ",AP16)</f>
        <v>S' - 1</v>
      </c>
      <c r="AP1" s="28" t="str">
        <f>CONCATENATE("R' - ",AP16)</f>
        <v>R' - 1</v>
      </c>
      <c r="AQ1" s="30" t="str">
        <f>CONCATENATE("α - ",AP16)</f>
        <v>α - 1</v>
      </c>
    </row>
    <row r="2" spans="1:43" x14ac:dyDescent="0.35">
      <c r="A2" s="5">
        <v>12</v>
      </c>
      <c r="B2" s="14">
        <v>1</v>
      </c>
      <c r="C2" s="12"/>
      <c r="D2" s="13"/>
      <c r="E2" s="14">
        <v>1</v>
      </c>
      <c r="F2" s="12"/>
      <c r="G2" s="13"/>
      <c r="H2" s="14">
        <v>1</v>
      </c>
      <c r="I2" s="12"/>
      <c r="J2" s="13"/>
      <c r="K2" s="14">
        <v>1</v>
      </c>
      <c r="L2" s="12"/>
      <c r="M2" s="13"/>
      <c r="N2" s="14">
        <v>1</v>
      </c>
      <c r="O2" s="12"/>
      <c r="P2" s="13"/>
      <c r="Q2" s="14">
        <v>1</v>
      </c>
      <c r="R2" s="12"/>
      <c r="S2" s="13"/>
      <c r="T2" s="14">
        <v>1</v>
      </c>
      <c r="U2" s="12"/>
      <c r="V2" s="13"/>
      <c r="W2" s="14">
        <v>1</v>
      </c>
      <c r="X2" s="12"/>
      <c r="Y2" s="13"/>
      <c r="Z2" s="14">
        <v>1</v>
      </c>
      <c r="AA2" s="12"/>
      <c r="AB2" s="13"/>
      <c r="AC2" s="14">
        <v>1</v>
      </c>
      <c r="AD2" s="12"/>
      <c r="AE2" s="13"/>
      <c r="AF2" s="14">
        <v>1</v>
      </c>
      <c r="AG2" s="12"/>
      <c r="AH2" s="13"/>
      <c r="AI2" s="14">
        <v>1</v>
      </c>
      <c r="AJ2" s="12"/>
      <c r="AK2" s="13"/>
      <c r="AL2" s="14">
        <v>1</v>
      </c>
      <c r="AM2" s="12"/>
      <c r="AN2" s="13"/>
      <c r="AO2" s="14">
        <v>1</v>
      </c>
      <c r="AP2" s="12"/>
      <c r="AQ2" s="11"/>
    </row>
    <row r="3" spans="1:43" x14ac:dyDescent="0.35">
      <c r="A3" s="6">
        <v>13</v>
      </c>
      <c r="B3" s="18">
        <f>B2-((B2-$B$17*B$2)/($B$16-$A2))*($A3-$A2)</f>
        <v>0.92083333333333339</v>
      </c>
      <c r="C3" s="16">
        <f>(B2-B$2*$B$17)/($B$16-A2)</f>
        <v>7.9166666666666663E-2</v>
      </c>
      <c r="D3" s="17">
        <f>(B3-B2)/($A3-$A2)</f>
        <v>-7.9166666666666607E-2</v>
      </c>
      <c r="E3" s="18">
        <f>E2-((E2-E$2*$B$17)/($B$16-$A2))*F$16*($A3-$A2)</f>
        <v>0.99208333333333332</v>
      </c>
      <c r="F3" s="16">
        <f>(E2-E$2*$B$17)/($B$16-$A2)</f>
        <v>7.9166666666666663E-2</v>
      </c>
      <c r="G3" s="17">
        <f>(E3-E2)/($A3-$A2)</f>
        <v>-7.9166666666666829E-3</v>
      </c>
      <c r="H3" s="18">
        <f>H2-((H2-H$2*$B$17)/($B$16-$A2))*I$16*($A3-$A2)</f>
        <v>0.98020833333333335</v>
      </c>
      <c r="I3" s="16">
        <f>(H2-H$2*$B$17)/($B$16-$A2)</f>
        <v>7.9166666666666663E-2</v>
      </c>
      <c r="J3" s="17">
        <f>(H3-H2)/($A3-$A2)</f>
        <v>-1.9791666666666652E-2</v>
      </c>
      <c r="K3" s="18">
        <f>K2-((K2-K$2*$B$17)/($B$16-$A2))*L$16*($A3-$A2)</f>
        <v>0.9604166666666667</v>
      </c>
      <c r="L3" s="16">
        <f>(K2-K$2*$B$17)/($B$16-$A2)</f>
        <v>7.9166666666666663E-2</v>
      </c>
      <c r="M3" s="17">
        <f>(K3-K2)/($A3-$A2)</f>
        <v>-3.9583333333333304E-2</v>
      </c>
      <c r="N3" s="18">
        <f>N2-((N2-N$2*$B$17)/($B$16-$A2))*O$16*($A3-$A2)</f>
        <v>0.94062500000000004</v>
      </c>
      <c r="O3" s="16">
        <f>(N2-N$2*$B$17)/($B$16-$A2)</f>
        <v>7.9166666666666663E-2</v>
      </c>
      <c r="P3" s="17">
        <f>(N3-N2)/($A3-$A2)</f>
        <v>-5.9374999999999956E-2</v>
      </c>
      <c r="Q3" s="18">
        <f>Q2-((Q2-Q$2*$B$17)/($B$16-$A2))*R$16*($A3-$A2)</f>
        <v>0.92083333333333339</v>
      </c>
      <c r="R3" s="16">
        <f>(Q2-Q$2*$B$17)/($B$16-$A2)</f>
        <v>7.9166666666666663E-2</v>
      </c>
      <c r="S3" s="17">
        <f>(Q3-Q2)/($A3-$A2)</f>
        <v>-7.9166666666666607E-2</v>
      </c>
      <c r="T3" s="18">
        <f>T2-((T2-T$2*$B$17)/($B$16-$A2))*U$16*($A3-$A2)</f>
        <v>0.90104166666666663</v>
      </c>
      <c r="U3" s="16">
        <f>(T2-T$2*$B$17)/($B$16-$A2)</f>
        <v>7.9166666666666663E-2</v>
      </c>
      <c r="V3" s="17">
        <f>(T3-T2)/($A3-$A2)</f>
        <v>-9.895833333333337E-2</v>
      </c>
      <c r="W3" s="18">
        <f>W2-((W2-W$2*$B$17)/($B$16-$A2))*X$16*($A3-$A2)</f>
        <v>0.88124999999999998</v>
      </c>
      <c r="X3" s="16">
        <f>(W2-W$2*$B$17)/($B$16-$A2)</f>
        <v>7.9166666666666663E-2</v>
      </c>
      <c r="Y3" s="17">
        <f>(W3-W2)/($A3-$A2)</f>
        <v>-0.11875000000000002</v>
      </c>
      <c r="Z3" s="18">
        <f>Z2-((Z2-Z$2*$B$17)/($B$16-$A2))*AA$16*($A3-$A2)</f>
        <v>0.86145833333333333</v>
      </c>
      <c r="AA3" s="16">
        <f>(Z2-Z$2*$B$17)/($B$16-$A2)</f>
        <v>7.9166666666666663E-2</v>
      </c>
      <c r="AB3" s="17">
        <f>(Z3-Z2)/($A3-$A2)</f>
        <v>-0.13854166666666667</v>
      </c>
      <c r="AC3" s="18">
        <f>AC2-((AC2-AC$2*$B$17)/($B$16-$A2))*AD$16*($A3-$A2)</f>
        <v>0.84958333333333336</v>
      </c>
      <c r="AD3" s="16">
        <f>(AC2-AC$2*$B$17)/($B$16-$A2)</f>
        <v>7.9166666666666663E-2</v>
      </c>
      <c r="AE3" s="17">
        <f>(AC3-AC2)/($A3-$A2)</f>
        <v>-0.15041666666666664</v>
      </c>
      <c r="AF3" s="18">
        <f>AF2-((AF2-AF$2*$B$17)/($B$16-$A2))*AG$16*($A3-$A2)</f>
        <v>0.80208333333333337</v>
      </c>
      <c r="AG3" s="16">
        <f>(AF2-AF$2*$B$17)/($B$16-$A2)</f>
        <v>7.9166666666666663E-2</v>
      </c>
      <c r="AH3" s="17">
        <f>(AF3-AF2)/($A3-$A2)</f>
        <v>-0.19791666666666663</v>
      </c>
      <c r="AI3" s="18">
        <f>AI2-((AI2-AI$2*$B$17)/($B$16-$A2))*AJ$16*($A3-$A2)</f>
        <v>0.92083333333333339</v>
      </c>
      <c r="AJ3" s="16">
        <f>(AI2-AI$2*$B$17)/($B$16-$A2)</f>
        <v>7.9166666666666663E-2</v>
      </c>
      <c r="AK3" s="17">
        <f>(AI3-AI2)/($A3-$A2)</f>
        <v>-7.9166666666666607E-2</v>
      </c>
      <c r="AL3" s="18">
        <f>AL2-((AL2-AL$2*$B$17)/($B$16-$A2))*AM$16*($A3-$A2)</f>
        <v>0.92083333333333339</v>
      </c>
      <c r="AM3" s="16">
        <f>(AL2-AL$2*$B$17)/($B$16-$A2)</f>
        <v>7.9166666666666663E-2</v>
      </c>
      <c r="AN3" s="17">
        <f>(AL3-AL2)/($A3-$A2)</f>
        <v>-7.9166666666666607E-2</v>
      </c>
      <c r="AO3" s="18">
        <f>AO2-((AO2-AO$2*$B$17)/($B$16-$A2))*AP$16*($A3-$A2)</f>
        <v>0.92083333333333339</v>
      </c>
      <c r="AP3" s="16">
        <f>(AO2-AO$2*$B$17)/($B$16-$A2)</f>
        <v>7.9166666666666663E-2</v>
      </c>
      <c r="AQ3" s="15">
        <f>(AO3-AO2)/($A3-$A2)</f>
        <v>-7.9166666666666607E-2</v>
      </c>
    </row>
    <row r="4" spans="1:43" x14ac:dyDescent="0.35">
      <c r="A4" s="6">
        <v>14</v>
      </c>
      <c r="B4" s="18">
        <f t="shared" ref="B4:B14" si="0">B3-((B3-$B$17*B$2)/($B$16-$A3))*($A4-$A3)</f>
        <v>0.84166666666666679</v>
      </c>
      <c r="C4" s="16">
        <f t="shared" ref="C4:C14" si="1">(B3-B$2*$B$17)/($B$16-A3)</f>
        <v>7.9166666666666663E-2</v>
      </c>
      <c r="D4" s="17">
        <f t="shared" ref="D4:D14" si="2">(B4-B3)/($A4-$A3)</f>
        <v>-7.9166666666666607E-2</v>
      </c>
      <c r="E4" s="18">
        <f t="shared" ref="E4:E14" si="3">E3-((E3-E$2*$B$17)/($B$16-$A3))*F$16*($A4-$A3)</f>
        <v>0.98351893939393942</v>
      </c>
      <c r="F4" s="16">
        <f t="shared" ref="F4:F14" si="4">(E3-E$2*$B$17)/($B$16-$A3)</f>
        <v>8.5643939393939383E-2</v>
      </c>
      <c r="G4" s="17">
        <f t="shared" ref="G4:G14" si="5">(E4-E3)/($A4-$A3)</f>
        <v>-8.5643939393938995E-3</v>
      </c>
      <c r="H4" s="18">
        <f t="shared" ref="H4:H14" si="6">H3-((H3-H$2*$B$17)/($B$16-$A3))*I$16*($A4-$A3)</f>
        <v>0.95906723484848488</v>
      </c>
      <c r="I4" s="16">
        <f t="shared" ref="I4:I14" si="7">(H3-H$2*$B$17)/($B$16-$A3)</f>
        <v>8.4564393939393939E-2</v>
      </c>
      <c r="J4" s="17">
        <f t="shared" ref="J4:J14" si="8">(H4-H3)/($A4-$A3)</f>
        <v>-2.1141098484848464E-2</v>
      </c>
      <c r="K4" s="18">
        <f t="shared" ref="K4:K14" si="9">K3-((K3-K$2*$B$17)/($B$16-$A3))*L$16*($A4-$A3)</f>
        <v>0.91903409090909094</v>
      </c>
      <c r="L4" s="16">
        <f t="shared" ref="L4:L14" si="10">(K3-K$2*$B$17)/($B$16-$A3)</f>
        <v>8.2765151515151514E-2</v>
      </c>
      <c r="M4" s="17">
        <f t="shared" ref="M4:M14" si="11">(K4-K3)/($A4-$A3)</f>
        <v>-4.1382575757575757E-2</v>
      </c>
      <c r="N4" s="18">
        <f t="shared" ref="N4:N14" si="12">N3-((N3-N$2*$B$17)/($B$16-$A3))*O$16*($A4-$A3)</f>
        <v>0.87990056818181828</v>
      </c>
      <c r="O4" s="16">
        <f t="shared" ref="O4:O14" si="13">(N3-N$2*$B$17)/($B$16-$A3)</f>
        <v>8.0965909090909088E-2</v>
      </c>
      <c r="P4" s="17">
        <f t="shared" ref="P4:P14" si="14">(N4-N3)/($A4-$A3)</f>
        <v>-6.0724431818181768E-2</v>
      </c>
      <c r="Q4" s="18">
        <f t="shared" ref="Q4:Q14" si="15">Q3-((Q3-Q$2*$B$17)/($B$16-$A3))*R$16*($A4-$A3)</f>
        <v>0.84166666666666679</v>
      </c>
      <c r="R4" s="16">
        <f t="shared" ref="R4:R14" si="16">(Q3-Q$2*$B$17)/($B$16-$A3)</f>
        <v>7.9166666666666663E-2</v>
      </c>
      <c r="S4" s="17">
        <f t="shared" ref="S4:S14" si="17">(Q4-Q3)/($A4-$A3)</f>
        <v>-7.9166666666666607E-2</v>
      </c>
      <c r="T4" s="18">
        <f t="shared" ref="T4:T14" si="18">T3-((T3-T$2*$B$17)/($B$16-$A3))*U$16*($A4-$A3)</f>
        <v>0.80433238636363635</v>
      </c>
      <c r="U4" s="16">
        <f t="shared" ref="U4:U14" si="19">(T3-T$2*$B$17)/($B$16-$A3)</f>
        <v>7.7367424242424238E-2</v>
      </c>
      <c r="V4" s="17">
        <f t="shared" ref="V4:V14" si="20">(T4-T3)/($A4-$A3)</f>
        <v>-9.6709280303030276E-2</v>
      </c>
      <c r="W4" s="18">
        <f t="shared" ref="W4:W14" si="21">W3-((W3-W$2*$B$17)/($B$16-$A3))*X$16*($A4-$A3)</f>
        <v>0.7678977272727272</v>
      </c>
      <c r="X4" s="16">
        <f t="shared" ref="X4:X14" si="22">(W3-W$2*$B$17)/($B$16-$A3)</f>
        <v>7.5568181818181812E-2</v>
      </c>
      <c r="Y4" s="17">
        <f t="shared" ref="Y4:Y14" si="23">(W4-W3)/($A4-$A3)</f>
        <v>-0.11335227272727277</v>
      </c>
      <c r="Z4" s="18">
        <f t="shared" ref="Z4:Z14" si="24">Z3-((Z3-Z$2*$B$17)/($B$16-$A3))*AA$16*($A4-$A3)</f>
        <v>0.73236268939393945</v>
      </c>
      <c r="AA4" s="16">
        <f t="shared" ref="AA4:AA14" si="25">(Z3-Z$2*$B$17)/($B$16-$A3)</f>
        <v>7.3768939393939387E-2</v>
      </c>
      <c r="AB4" s="17">
        <f t="shared" ref="AB4:AB14" si="26">(Z4-Z3)/($A4-$A3)</f>
        <v>-0.12909564393939388</v>
      </c>
      <c r="AC4" s="18">
        <f t="shared" ref="AC4:AC14" si="27">AC3-((AC3-AC$2*$B$17)/($B$16-$A3))*AD$16*($A4-$A3)</f>
        <v>0.71147348484848494</v>
      </c>
      <c r="AD4" s="16">
        <f t="shared" ref="AD4:AD14" si="28">(AC3-AC$2*$B$17)/($B$16-$A3)</f>
        <v>7.2689393939393943E-2</v>
      </c>
      <c r="AE4" s="17">
        <f t="shared" ref="AE4:AE14" si="29">(AC4-AC3)/($A4-$A3)</f>
        <v>-0.13810984848484842</v>
      </c>
      <c r="AF4" s="18">
        <f t="shared" ref="AF4:AF14" si="30">AF3-((AF3-AF$2*$B$17)/($B$16-$A3))*AG$16*($A4-$A3)</f>
        <v>0.63115530303030309</v>
      </c>
      <c r="AG4" s="16">
        <f t="shared" ref="AG4:AG14" si="31">(AF3-AF$2*$B$17)/($B$16-$A3)</f>
        <v>6.8371212121212124E-2</v>
      </c>
      <c r="AH4" s="17">
        <f t="shared" ref="AH4:AH14" si="32">(AF4-AF3)/($A4-$A3)</f>
        <v>-0.17092803030303028</v>
      </c>
      <c r="AI4" s="18">
        <f t="shared" ref="AI4:AI14" si="33">AI3-((AI3-AI$2*$B$17)/($B$16-$A3))*AJ$16*($A4-$A3)</f>
        <v>0.84166666666666679</v>
      </c>
      <c r="AJ4" s="16">
        <f t="shared" ref="AJ4:AJ14" si="34">(AI3-AI$2*$B$17)/($B$16-$A3)</f>
        <v>7.9166666666666663E-2</v>
      </c>
      <c r="AK4" s="17">
        <f t="shared" ref="AK4:AK14" si="35">(AI4-AI3)/($A4-$A3)</f>
        <v>-7.9166666666666607E-2</v>
      </c>
      <c r="AL4" s="18">
        <f t="shared" ref="AL4:AL14" si="36">AL3-((AL3-AL$2*$B$17)/($B$16-$A3))*AM$16*($A4-$A3)</f>
        <v>0.84166666666666679</v>
      </c>
      <c r="AM4" s="16">
        <f t="shared" ref="AM4:AM14" si="37">(AL3-AL$2*$B$17)/($B$16-$A3)</f>
        <v>7.9166666666666663E-2</v>
      </c>
      <c r="AN4" s="17">
        <f t="shared" ref="AN4:AN14" si="38">(AL4-AL3)/($A4-$A3)</f>
        <v>-7.9166666666666607E-2</v>
      </c>
      <c r="AO4" s="18">
        <f t="shared" ref="AO4:AO14" si="39">AO3-((AO3-AO$2*$B$17)/($B$16-$A3))*AP$16*($A4-$A3)</f>
        <v>0.84166666666666679</v>
      </c>
      <c r="AP4" s="16">
        <f t="shared" ref="AP4:AP14" si="40">(AO3-AO$2*$B$17)/($B$16-$A3)</f>
        <v>7.9166666666666663E-2</v>
      </c>
      <c r="AQ4" s="15">
        <f t="shared" ref="AQ4:AQ14" si="41">(AO4-AO3)/($A4-$A3)</f>
        <v>-7.9166666666666607E-2</v>
      </c>
    </row>
    <row r="5" spans="1:43" x14ac:dyDescent="0.35">
      <c r="A5" s="6">
        <v>15</v>
      </c>
      <c r="B5" s="18">
        <f t="shared" si="0"/>
        <v>0.76250000000000007</v>
      </c>
      <c r="C5" s="16">
        <f t="shared" si="1"/>
        <v>7.9166666666666677E-2</v>
      </c>
      <c r="D5" s="17">
        <f t="shared" si="2"/>
        <v>-7.9166666666666718E-2</v>
      </c>
      <c r="E5" s="18">
        <f t="shared" si="3"/>
        <v>0.97418375000000001</v>
      </c>
      <c r="F5" s="16">
        <f t="shared" si="4"/>
        <v>9.3351893939393943E-2</v>
      </c>
      <c r="G5" s="17">
        <f t="shared" si="5"/>
        <v>-9.3351893939394026E-3</v>
      </c>
      <c r="H5" s="18">
        <f t="shared" si="6"/>
        <v>0.93634055397727278</v>
      </c>
      <c r="I5" s="16">
        <f t="shared" si="7"/>
        <v>9.090672348484849E-2</v>
      </c>
      <c r="J5" s="17">
        <f t="shared" si="8"/>
        <v>-2.2726680871212102E-2</v>
      </c>
      <c r="K5" s="18">
        <f t="shared" si="9"/>
        <v>0.87558238636363639</v>
      </c>
      <c r="L5" s="16">
        <f t="shared" si="10"/>
        <v>8.6903409090909087E-2</v>
      </c>
      <c r="M5" s="17">
        <f t="shared" si="11"/>
        <v>-4.345170454545455E-2</v>
      </c>
      <c r="N5" s="18">
        <f t="shared" si="12"/>
        <v>0.8176580255681819</v>
      </c>
      <c r="O5" s="16">
        <f t="shared" si="13"/>
        <v>8.299005681818182E-2</v>
      </c>
      <c r="P5" s="17">
        <f t="shared" si="14"/>
        <v>-6.2242542613636376E-2</v>
      </c>
      <c r="Q5" s="18">
        <f t="shared" si="15"/>
        <v>0.76250000000000007</v>
      </c>
      <c r="R5" s="16">
        <f t="shared" si="16"/>
        <v>7.9166666666666677E-2</v>
      </c>
      <c r="S5" s="17">
        <f t="shared" si="17"/>
        <v>-7.9166666666666718E-2</v>
      </c>
      <c r="T5" s="18">
        <f t="shared" si="18"/>
        <v>0.71004083806818186</v>
      </c>
      <c r="U5" s="16">
        <f t="shared" si="19"/>
        <v>7.5433238636363628E-2</v>
      </c>
      <c r="V5" s="17">
        <f t="shared" si="20"/>
        <v>-9.4291548295454497E-2</v>
      </c>
      <c r="W5" s="18">
        <f t="shared" si="21"/>
        <v>0.66021306818181813</v>
      </c>
      <c r="X5" s="16">
        <f t="shared" si="22"/>
        <v>7.1789772727272716E-2</v>
      </c>
      <c r="Y5" s="17">
        <f t="shared" si="23"/>
        <v>-0.10768465909090907</v>
      </c>
      <c r="Z5" s="18">
        <f t="shared" si="24"/>
        <v>0.61294921875000008</v>
      </c>
      <c r="AA5" s="16">
        <f t="shared" si="25"/>
        <v>6.823626893939394E-2</v>
      </c>
      <c r="AB5" s="17">
        <f t="shared" si="26"/>
        <v>-0.11941347064393937</v>
      </c>
      <c r="AC5" s="18">
        <f t="shared" si="27"/>
        <v>0.58579352272727281</v>
      </c>
      <c r="AD5" s="16">
        <f t="shared" si="28"/>
        <v>6.6147348484848489E-2</v>
      </c>
      <c r="AE5" s="17">
        <f t="shared" si="29"/>
        <v>-0.12567996212121213</v>
      </c>
      <c r="AF5" s="18">
        <f t="shared" si="30"/>
        <v>0.48586647727272736</v>
      </c>
      <c r="AG5" s="16">
        <f t="shared" si="31"/>
        <v>5.8115530303030308E-2</v>
      </c>
      <c r="AH5" s="17">
        <f t="shared" si="32"/>
        <v>-0.14528882575757573</v>
      </c>
      <c r="AI5" s="18">
        <f t="shared" si="33"/>
        <v>0.76250000000000007</v>
      </c>
      <c r="AJ5" s="16">
        <f t="shared" si="34"/>
        <v>7.9166666666666677E-2</v>
      </c>
      <c r="AK5" s="17">
        <f t="shared" si="35"/>
        <v>-7.9166666666666718E-2</v>
      </c>
      <c r="AL5" s="18">
        <f t="shared" si="36"/>
        <v>0.76250000000000007</v>
      </c>
      <c r="AM5" s="16">
        <f t="shared" si="37"/>
        <v>7.9166666666666677E-2</v>
      </c>
      <c r="AN5" s="17">
        <f t="shared" si="38"/>
        <v>-7.9166666666666718E-2</v>
      </c>
      <c r="AO5" s="18">
        <f t="shared" si="39"/>
        <v>0.76250000000000007</v>
      </c>
      <c r="AP5" s="16">
        <f t="shared" si="40"/>
        <v>7.9166666666666677E-2</v>
      </c>
      <c r="AQ5" s="15">
        <f t="shared" si="41"/>
        <v>-7.9166666666666718E-2</v>
      </c>
    </row>
    <row r="6" spans="1:43" x14ac:dyDescent="0.35">
      <c r="A6" s="6">
        <v>16</v>
      </c>
      <c r="B6" s="18">
        <f t="shared" si="0"/>
        <v>0.68333333333333335</v>
      </c>
      <c r="C6" s="16">
        <f t="shared" si="1"/>
        <v>7.9166666666666663E-2</v>
      </c>
      <c r="D6" s="17">
        <f t="shared" si="2"/>
        <v>-7.9166666666666718E-2</v>
      </c>
      <c r="E6" s="18">
        <f t="shared" si="3"/>
        <v>0.96391504166666664</v>
      </c>
      <c r="F6" s="16">
        <f t="shared" si="4"/>
        <v>0.10268708333333333</v>
      </c>
      <c r="G6" s="17">
        <f t="shared" si="5"/>
        <v>-1.0268708333333376E-2</v>
      </c>
      <c r="H6" s="18">
        <f t="shared" si="6"/>
        <v>0.91171998303345969</v>
      </c>
      <c r="I6" s="16">
        <f t="shared" si="7"/>
        <v>9.8482283775252533E-2</v>
      </c>
      <c r="J6" s="17">
        <f t="shared" si="8"/>
        <v>-2.4620570943813092E-2</v>
      </c>
      <c r="K6" s="18">
        <f t="shared" si="9"/>
        <v>0.8297166982323233</v>
      </c>
      <c r="L6" s="16">
        <f t="shared" si="10"/>
        <v>9.1731376262626257E-2</v>
      </c>
      <c r="M6" s="17">
        <f t="shared" si="11"/>
        <v>-4.5865688131313087E-2</v>
      </c>
      <c r="N6" s="18">
        <f t="shared" si="12"/>
        <v>0.75368652343750009</v>
      </c>
      <c r="O6" s="16">
        <f t="shared" si="13"/>
        <v>8.5295336174242425E-2</v>
      </c>
      <c r="P6" s="17">
        <f t="shared" si="14"/>
        <v>-6.3971502130681812E-2</v>
      </c>
      <c r="Q6" s="18">
        <f t="shared" si="15"/>
        <v>0.68333333333333335</v>
      </c>
      <c r="R6" s="16">
        <f t="shared" si="16"/>
        <v>7.9166666666666663E-2</v>
      </c>
      <c r="S6" s="17">
        <f t="shared" si="17"/>
        <v>-7.9166666666666718E-2</v>
      </c>
      <c r="T6" s="18">
        <f t="shared" si="18"/>
        <v>0.61836849944760108</v>
      </c>
      <c r="U6" s="16">
        <f t="shared" si="19"/>
        <v>7.3337870896464652E-2</v>
      </c>
      <c r="V6" s="17">
        <f t="shared" si="20"/>
        <v>-9.1672338620580773E-2</v>
      </c>
      <c r="W6" s="18">
        <f t="shared" si="21"/>
        <v>0.55851089015151512</v>
      </c>
      <c r="X6" s="16">
        <f t="shared" si="22"/>
        <v>6.7801452020202005E-2</v>
      </c>
      <c r="Y6" s="17">
        <f t="shared" si="23"/>
        <v>-0.10170217803030301</v>
      </c>
      <c r="Z6" s="18">
        <f t="shared" si="24"/>
        <v>0.50348687065972231</v>
      </c>
      <c r="AA6" s="16">
        <f t="shared" si="25"/>
        <v>6.2549913194444445E-2</v>
      </c>
      <c r="AB6" s="17">
        <f t="shared" si="26"/>
        <v>-0.10946234809027777</v>
      </c>
      <c r="AC6" s="18">
        <f t="shared" si="27"/>
        <v>0.47268155681818191</v>
      </c>
      <c r="AD6" s="16">
        <f t="shared" si="28"/>
        <v>5.953261363636364E-2</v>
      </c>
      <c r="AE6" s="17">
        <f t="shared" si="29"/>
        <v>-0.11311196590909089</v>
      </c>
      <c r="AF6" s="18">
        <f t="shared" si="30"/>
        <v>0.36479245580808084</v>
      </c>
      <c r="AG6" s="16">
        <f t="shared" si="31"/>
        <v>4.8429608585858597E-2</v>
      </c>
      <c r="AH6" s="17">
        <f t="shared" si="32"/>
        <v>-0.12107402146464652</v>
      </c>
      <c r="AI6" s="18">
        <f t="shared" si="33"/>
        <v>0.68333333333333335</v>
      </c>
      <c r="AJ6" s="16">
        <f t="shared" si="34"/>
        <v>7.9166666666666663E-2</v>
      </c>
      <c r="AK6" s="17">
        <f t="shared" si="35"/>
        <v>-7.9166666666666718E-2</v>
      </c>
      <c r="AL6" s="18">
        <f t="shared" si="36"/>
        <v>0.68333333333333335</v>
      </c>
      <c r="AM6" s="16">
        <f t="shared" si="37"/>
        <v>7.9166666666666663E-2</v>
      </c>
      <c r="AN6" s="17">
        <f t="shared" si="38"/>
        <v>-7.9166666666666718E-2</v>
      </c>
      <c r="AO6" s="18">
        <f t="shared" si="39"/>
        <v>0.68333333333333335</v>
      </c>
      <c r="AP6" s="16">
        <f t="shared" si="40"/>
        <v>7.9166666666666663E-2</v>
      </c>
      <c r="AQ6" s="15">
        <f t="shared" si="41"/>
        <v>-7.9166666666666718E-2</v>
      </c>
    </row>
    <row r="7" spans="1:43" x14ac:dyDescent="0.35">
      <c r="A7" s="6">
        <v>17</v>
      </c>
      <c r="B7" s="18">
        <f t="shared" si="0"/>
        <v>0.60416666666666674</v>
      </c>
      <c r="C7" s="16">
        <f t="shared" si="1"/>
        <v>7.9166666666666663E-2</v>
      </c>
      <c r="D7" s="17">
        <f t="shared" si="2"/>
        <v>-7.9166666666666607E-2</v>
      </c>
      <c r="E7" s="18">
        <f t="shared" si="3"/>
        <v>0.95249110364583334</v>
      </c>
      <c r="F7" s="16">
        <f t="shared" si="4"/>
        <v>0.11423938020833332</v>
      </c>
      <c r="G7" s="17">
        <f t="shared" si="5"/>
        <v>-1.1423938020833302E-2</v>
      </c>
      <c r="H7" s="18">
        <f t="shared" si="6"/>
        <v>0.88479123356366407</v>
      </c>
      <c r="I7" s="16">
        <f t="shared" si="7"/>
        <v>0.10771499787918246</v>
      </c>
      <c r="J7" s="17">
        <f t="shared" si="8"/>
        <v>-2.6928749469795621E-2</v>
      </c>
      <c r="K7" s="18">
        <f t="shared" si="9"/>
        <v>0.78098440459280305</v>
      </c>
      <c r="L7" s="16">
        <f t="shared" si="10"/>
        <v>9.7464587279040407E-2</v>
      </c>
      <c r="M7" s="17">
        <f t="shared" si="11"/>
        <v>-4.8732293639520252E-2</v>
      </c>
      <c r="N7" s="18">
        <f t="shared" si="12"/>
        <v>0.68771591186523451</v>
      </c>
      <c r="O7" s="16">
        <f t="shared" si="13"/>
        <v>8.7960815429687506E-2</v>
      </c>
      <c r="P7" s="17">
        <f t="shared" si="14"/>
        <v>-6.5970611572265581E-2</v>
      </c>
      <c r="Q7" s="18">
        <f t="shared" si="15"/>
        <v>0.60416666666666674</v>
      </c>
      <c r="R7" s="16">
        <f t="shared" si="16"/>
        <v>7.9166666666666663E-2</v>
      </c>
      <c r="S7" s="17">
        <f t="shared" si="17"/>
        <v>-7.9166666666666607E-2</v>
      </c>
      <c r="T7" s="18">
        <f t="shared" si="18"/>
        <v>0.52956092140891342</v>
      </c>
      <c r="U7" s="16">
        <f t="shared" si="19"/>
        <v>7.104606243095013E-2</v>
      </c>
      <c r="V7" s="17">
        <f t="shared" si="20"/>
        <v>-8.8807578038687662E-2</v>
      </c>
      <c r="W7" s="18">
        <f t="shared" si="21"/>
        <v>0.46316509824810603</v>
      </c>
      <c r="X7" s="16">
        <f t="shared" si="22"/>
        <v>6.3563861268939384E-2</v>
      </c>
      <c r="Y7" s="17">
        <f t="shared" si="23"/>
        <v>-9.5345791903409083E-2</v>
      </c>
      <c r="Z7" s="18">
        <f t="shared" si="24"/>
        <v>0.40428661770290808</v>
      </c>
      <c r="AA7" s="16">
        <f t="shared" si="25"/>
        <v>5.668585883246529E-2</v>
      </c>
      <c r="AB7" s="17">
        <f t="shared" si="26"/>
        <v>-9.9200252956814228E-2</v>
      </c>
      <c r="AC7" s="18">
        <f t="shared" si="27"/>
        <v>0.37229468707386371</v>
      </c>
      <c r="AD7" s="16">
        <f t="shared" si="28"/>
        <v>5.2835194602272741E-2</v>
      </c>
      <c r="AE7" s="17">
        <f t="shared" si="29"/>
        <v>-0.10038686974431821</v>
      </c>
      <c r="AF7" s="18">
        <f t="shared" si="30"/>
        <v>0.26641981336805559</v>
      </c>
      <c r="AG7" s="16">
        <f t="shared" si="31"/>
        <v>3.9349056976010106E-2</v>
      </c>
      <c r="AH7" s="17">
        <f t="shared" si="32"/>
        <v>-9.8372642440025249E-2</v>
      </c>
      <c r="AI7" s="18">
        <f t="shared" si="33"/>
        <v>0.60416666666666674</v>
      </c>
      <c r="AJ7" s="16">
        <f t="shared" si="34"/>
        <v>7.9166666666666663E-2</v>
      </c>
      <c r="AK7" s="17">
        <f t="shared" si="35"/>
        <v>-7.9166666666666607E-2</v>
      </c>
      <c r="AL7" s="18">
        <f t="shared" si="36"/>
        <v>0.60416666666666674</v>
      </c>
      <c r="AM7" s="16">
        <f t="shared" si="37"/>
        <v>7.9166666666666663E-2</v>
      </c>
      <c r="AN7" s="17">
        <f t="shared" si="38"/>
        <v>-7.9166666666666607E-2</v>
      </c>
      <c r="AO7" s="18">
        <f t="shared" si="39"/>
        <v>0.60416666666666674</v>
      </c>
      <c r="AP7" s="16">
        <f t="shared" si="40"/>
        <v>7.9166666666666663E-2</v>
      </c>
      <c r="AQ7" s="15">
        <f t="shared" si="41"/>
        <v>-7.9166666666666607E-2</v>
      </c>
    </row>
    <row r="8" spans="1:43" x14ac:dyDescent="0.35">
      <c r="A8" s="6">
        <v>18</v>
      </c>
      <c r="B8" s="18">
        <f t="shared" si="0"/>
        <v>0.52500000000000002</v>
      </c>
      <c r="C8" s="16">
        <f t="shared" si="1"/>
        <v>7.9166666666666677E-2</v>
      </c>
      <c r="D8" s="17">
        <f t="shared" si="2"/>
        <v>-7.9166666666666718E-2</v>
      </c>
      <c r="E8" s="18">
        <f t="shared" si="3"/>
        <v>0.93959837359374998</v>
      </c>
      <c r="F8" s="16">
        <f t="shared" si="4"/>
        <v>0.12892730052083332</v>
      </c>
      <c r="G8" s="17">
        <f t="shared" si="5"/>
        <v>-1.2892730052083357E-2</v>
      </c>
      <c r="H8" s="18">
        <f t="shared" si="6"/>
        <v>0.85497726093639037</v>
      </c>
      <c r="I8" s="16">
        <f t="shared" si="7"/>
        <v>0.11925589050909487</v>
      </c>
      <c r="J8" s="17">
        <f t="shared" si="8"/>
        <v>-2.9813972627273699E-2</v>
      </c>
      <c r="K8" s="18">
        <f t="shared" si="9"/>
        <v>0.72877123283617429</v>
      </c>
      <c r="L8" s="16">
        <f t="shared" si="10"/>
        <v>0.10442634351325757</v>
      </c>
      <c r="M8" s="17">
        <f t="shared" si="11"/>
        <v>-5.2213171756628762E-2</v>
      </c>
      <c r="N8" s="18">
        <f t="shared" si="12"/>
        <v>0.61938920702253086</v>
      </c>
      <c r="O8" s="16">
        <f t="shared" si="13"/>
        <v>9.1102273123604929E-2</v>
      </c>
      <c r="P8" s="17">
        <f t="shared" si="14"/>
        <v>-6.8326704842703645E-2</v>
      </c>
      <c r="Q8" s="18">
        <f t="shared" si="15"/>
        <v>0.52500000000000002</v>
      </c>
      <c r="R8" s="16">
        <f t="shared" si="16"/>
        <v>7.9166666666666677E-2</v>
      </c>
      <c r="S8" s="17">
        <f t="shared" si="17"/>
        <v>-7.9166666666666718E-2</v>
      </c>
      <c r="T8" s="18">
        <f t="shared" si="18"/>
        <v>0.44392504258589316</v>
      </c>
      <c r="U8" s="16">
        <f t="shared" si="19"/>
        <v>6.8508703058416207E-2</v>
      </c>
      <c r="V8" s="17">
        <f t="shared" si="20"/>
        <v>-8.5635878823020262E-2</v>
      </c>
      <c r="W8" s="18">
        <f t="shared" si="21"/>
        <v>0.37462972005208328</v>
      </c>
      <c r="X8" s="16">
        <f t="shared" si="22"/>
        <v>5.9023585464015149E-2</v>
      </c>
      <c r="Y8" s="17">
        <f t="shared" si="23"/>
        <v>-8.8535378196022751E-2</v>
      </c>
      <c r="Z8" s="18">
        <f t="shared" si="24"/>
        <v>0.31571496327718107</v>
      </c>
      <c r="AA8" s="16">
        <f t="shared" si="25"/>
        <v>5.0612373957558299E-2</v>
      </c>
      <c r="AB8" s="17">
        <f t="shared" si="26"/>
        <v>-8.8571654425727009E-2</v>
      </c>
      <c r="AC8" s="18">
        <f t="shared" si="27"/>
        <v>0.28481470058238645</v>
      </c>
      <c r="AD8" s="16">
        <f t="shared" si="28"/>
        <v>4.6042098153409101E-2</v>
      </c>
      <c r="AE8" s="17">
        <f t="shared" si="29"/>
        <v>-8.7479986491477257E-2</v>
      </c>
      <c r="AF8" s="18">
        <f t="shared" si="30"/>
        <v>0.18912702287946431</v>
      </c>
      <c r="AG8" s="16">
        <f t="shared" si="31"/>
        <v>3.0917116195436516E-2</v>
      </c>
      <c r="AH8" s="17">
        <f t="shared" si="32"/>
        <v>-7.7292790488591279E-2</v>
      </c>
      <c r="AI8" s="18">
        <f t="shared" si="33"/>
        <v>0.52500000000000002</v>
      </c>
      <c r="AJ8" s="16">
        <f t="shared" si="34"/>
        <v>7.9166666666666677E-2</v>
      </c>
      <c r="AK8" s="17">
        <f t="shared" si="35"/>
        <v>-7.9166666666666718E-2</v>
      </c>
      <c r="AL8" s="18">
        <f t="shared" si="36"/>
        <v>0.52500000000000002</v>
      </c>
      <c r="AM8" s="16">
        <f t="shared" si="37"/>
        <v>7.9166666666666677E-2</v>
      </c>
      <c r="AN8" s="17">
        <f t="shared" si="38"/>
        <v>-7.9166666666666718E-2</v>
      </c>
      <c r="AO8" s="18">
        <f t="shared" si="39"/>
        <v>0.52500000000000002</v>
      </c>
      <c r="AP8" s="16">
        <f t="shared" si="40"/>
        <v>7.9166666666666677E-2</v>
      </c>
      <c r="AQ8" s="15">
        <f t="shared" si="41"/>
        <v>-7.9166666666666718E-2</v>
      </c>
    </row>
    <row r="9" spans="1:43" x14ac:dyDescent="0.35">
      <c r="A9" s="6">
        <v>19</v>
      </c>
      <c r="B9" s="18">
        <f t="shared" si="0"/>
        <v>0.44583333333333336</v>
      </c>
      <c r="C9" s="16">
        <f t="shared" si="1"/>
        <v>7.9166666666666677E-2</v>
      </c>
      <c r="D9" s="17">
        <f t="shared" si="2"/>
        <v>-7.9166666666666663E-2</v>
      </c>
      <c r="E9" s="18">
        <f t="shared" si="3"/>
        <v>0.92477173403385415</v>
      </c>
      <c r="F9" s="16">
        <f t="shared" si="4"/>
        <v>0.14826639559895832</v>
      </c>
      <c r="G9" s="17">
        <f t="shared" si="5"/>
        <v>-1.4826639559895827E-2</v>
      </c>
      <c r="H9" s="18">
        <f t="shared" si="6"/>
        <v>0.82143654173070746</v>
      </c>
      <c r="I9" s="16">
        <f t="shared" si="7"/>
        <v>0.13416287682273173</v>
      </c>
      <c r="J9" s="17">
        <f t="shared" si="8"/>
        <v>-3.3540719205682912E-2</v>
      </c>
      <c r="K9" s="18">
        <f t="shared" si="9"/>
        <v>0.67220696343315978</v>
      </c>
      <c r="L9" s="16">
        <f t="shared" si="10"/>
        <v>0.11312853880602904</v>
      </c>
      <c r="M9" s="17">
        <f t="shared" si="11"/>
        <v>-5.6564269403014511E-2</v>
      </c>
      <c r="N9" s="18">
        <f t="shared" si="12"/>
        <v>0.54821555614471451</v>
      </c>
      <c r="O9" s="16">
        <f t="shared" si="13"/>
        <v>9.4898201170421803E-2</v>
      </c>
      <c r="P9" s="17">
        <f t="shared" si="14"/>
        <v>-7.1173650877816352E-2</v>
      </c>
      <c r="Q9" s="18">
        <f t="shared" si="15"/>
        <v>0.44583333333333336</v>
      </c>
      <c r="R9" s="16">
        <f t="shared" si="16"/>
        <v>7.9166666666666677E-2</v>
      </c>
      <c r="S9" s="17">
        <f t="shared" si="17"/>
        <v>-7.9166666666666663E-2</v>
      </c>
      <c r="T9" s="18">
        <f t="shared" si="18"/>
        <v>0.36185732538049875</v>
      </c>
      <c r="U9" s="16">
        <f t="shared" si="19"/>
        <v>6.5654173764315524E-2</v>
      </c>
      <c r="V9" s="17">
        <f t="shared" si="20"/>
        <v>-8.2067717205394408E-2</v>
      </c>
      <c r="W9" s="18">
        <f t="shared" si="21"/>
        <v>0.29347229003906244</v>
      </c>
      <c r="X9" s="16">
        <f t="shared" si="22"/>
        <v>5.410495334201388E-2</v>
      </c>
      <c r="Y9" s="17">
        <f t="shared" si="23"/>
        <v>-8.1157430013020837E-2</v>
      </c>
      <c r="Z9" s="18">
        <f t="shared" si="24"/>
        <v>0.23821476565466992</v>
      </c>
      <c r="AA9" s="16">
        <f t="shared" si="25"/>
        <v>4.4285827212863511E-2</v>
      </c>
      <c r="AB9" s="17">
        <f t="shared" si="26"/>
        <v>-7.7500197622511147E-2</v>
      </c>
      <c r="AC9" s="18">
        <f t="shared" si="27"/>
        <v>0.21045671206463074</v>
      </c>
      <c r="AD9" s="16">
        <f t="shared" si="28"/>
        <v>3.9135783430397746E-2</v>
      </c>
      <c r="AE9" s="17">
        <f t="shared" si="29"/>
        <v>-7.4357988517755713E-2</v>
      </c>
      <c r="AF9" s="18">
        <f t="shared" si="30"/>
        <v>0.13115743001302083</v>
      </c>
      <c r="AG9" s="16">
        <f t="shared" si="31"/>
        <v>2.3187837146577388E-2</v>
      </c>
      <c r="AH9" s="17">
        <f t="shared" si="32"/>
        <v>-5.7969592866443487E-2</v>
      </c>
      <c r="AI9" s="18">
        <f t="shared" si="33"/>
        <v>0.44583333333333336</v>
      </c>
      <c r="AJ9" s="16">
        <f t="shared" si="34"/>
        <v>7.9166666666666677E-2</v>
      </c>
      <c r="AK9" s="17">
        <f t="shared" si="35"/>
        <v>-7.9166666666666663E-2</v>
      </c>
      <c r="AL9" s="18">
        <f t="shared" si="36"/>
        <v>0.44583333333333336</v>
      </c>
      <c r="AM9" s="16">
        <f t="shared" si="37"/>
        <v>7.9166666666666677E-2</v>
      </c>
      <c r="AN9" s="17">
        <f t="shared" si="38"/>
        <v>-7.9166666666666663E-2</v>
      </c>
      <c r="AO9" s="18">
        <f t="shared" si="39"/>
        <v>0.44583333333333336</v>
      </c>
      <c r="AP9" s="16">
        <f t="shared" si="40"/>
        <v>7.9166666666666677E-2</v>
      </c>
      <c r="AQ9" s="15">
        <f t="shared" si="41"/>
        <v>-7.9166666666666663E-2</v>
      </c>
    </row>
    <row r="10" spans="1:43" x14ac:dyDescent="0.35">
      <c r="A10" s="6">
        <v>20</v>
      </c>
      <c r="B10" s="18">
        <f t="shared" si="0"/>
        <v>0.3666666666666667</v>
      </c>
      <c r="C10" s="16">
        <f t="shared" si="1"/>
        <v>7.9166666666666677E-2</v>
      </c>
      <c r="D10" s="17">
        <f t="shared" si="2"/>
        <v>-7.9166666666666663E-2</v>
      </c>
      <c r="E10" s="18">
        <f t="shared" si="3"/>
        <v>0.90727629935317711</v>
      </c>
      <c r="F10" s="16">
        <f t="shared" si="4"/>
        <v>0.17495434680677083</v>
      </c>
      <c r="G10" s="17">
        <f t="shared" si="5"/>
        <v>-1.7495434680677047E-2</v>
      </c>
      <c r="H10" s="18">
        <f t="shared" si="6"/>
        <v>0.78286471464417207</v>
      </c>
      <c r="I10" s="16">
        <f t="shared" si="7"/>
        <v>0.15428730834614149</v>
      </c>
      <c r="J10" s="17">
        <f t="shared" si="8"/>
        <v>-3.8571827086535393E-2</v>
      </c>
      <c r="K10" s="18">
        <f t="shared" si="9"/>
        <v>0.60998626708984383</v>
      </c>
      <c r="L10" s="16">
        <f t="shared" si="10"/>
        <v>0.12444139268663194</v>
      </c>
      <c r="M10" s="17">
        <f t="shared" si="11"/>
        <v>-6.2220696343315951E-2</v>
      </c>
      <c r="N10" s="18">
        <f t="shared" si="12"/>
        <v>0.47348322272300736</v>
      </c>
      <c r="O10" s="16">
        <f t="shared" si="13"/>
        <v>9.9643111228942899E-2</v>
      </c>
      <c r="P10" s="17">
        <f t="shared" si="14"/>
        <v>-7.4732333421707153E-2</v>
      </c>
      <c r="Q10" s="18">
        <f t="shared" si="15"/>
        <v>0.3666666666666667</v>
      </c>
      <c r="R10" s="16">
        <f t="shared" si="16"/>
        <v>7.9166666666666677E-2</v>
      </c>
      <c r="S10" s="17">
        <f t="shared" si="17"/>
        <v>-7.9166666666666663E-2</v>
      </c>
      <c r="T10" s="18">
        <f t="shared" si="18"/>
        <v>0.28389299403537405</v>
      </c>
      <c r="U10" s="16">
        <f t="shared" si="19"/>
        <v>6.2371465076099752E-2</v>
      </c>
      <c r="V10" s="17">
        <f t="shared" si="20"/>
        <v>-7.7964331345124704E-2</v>
      </c>
      <c r="W10" s="18">
        <f t="shared" si="21"/>
        <v>0.22043060302734371</v>
      </c>
      <c r="X10" s="16">
        <f t="shared" si="22"/>
        <v>4.869445800781249E-2</v>
      </c>
      <c r="Y10" s="17">
        <f t="shared" si="23"/>
        <v>-7.3041687011718731E-2</v>
      </c>
      <c r="Z10" s="18">
        <f t="shared" si="24"/>
        <v>0.17233959767553544</v>
      </c>
      <c r="AA10" s="16">
        <f t="shared" si="25"/>
        <v>3.7642953130933986E-2</v>
      </c>
      <c r="AB10" s="17">
        <f t="shared" si="26"/>
        <v>-6.587516797913448E-2</v>
      </c>
      <c r="AC10" s="18">
        <f t="shared" si="27"/>
        <v>0.14948316148007107</v>
      </c>
      <c r="AD10" s="16">
        <f t="shared" si="28"/>
        <v>3.2091342412926147E-2</v>
      </c>
      <c r="AE10" s="17">
        <f t="shared" si="29"/>
        <v>-6.0973550584559666E-2</v>
      </c>
      <c r="AF10" s="18">
        <f t="shared" si="30"/>
        <v>9.0578715006510421E-2</v>
      </c>
      <c r="AG10" s="16">
        <f t="shared" si="31"/>
        <v>1.6231486002604163E-2</v>
      </c>
      <c r="AH10" s="17">
        <f t="shared" si="32"/>
        <v>-4.0578715006510405E-2</v>
      </c>
      <c r="AI10" s="18">
        <f t="shared" si="33"/>
        <v>0.3666666666666667</v>
      </c>
      <c r="AJ10" s="16">
        <f t="shared" si="34"/>
        <v>7.9166666666666677E-2</v>
      </c>
      <c r="AK10" s="17">
        <f t="shared" si="35"/>
        <v>-7.9166666666666663E-2</v>
      </c>
      <c r="AL10" s="18">
        <f t="shared" si="36"/>
        <v>0.3666666666666667</v>
      </c>
      <c r="AM10" s="16">
        <f t="shared" si="37"/>
        <v>7.9166666666666677E-2</v>
      </c>
      <c r="AN10" s="17">
        <f t="shared" si="38"/>
        <v>-7.9166666666666663E-2</v>
      </c>
      <c r="AO10" s="18">
        <f t="shared" si="39"/>
        <v>0.3666666666666667</v>
      </c>
      <c r="AP10" s="16">
        <f t="shared" si="40"/>
        <v>7.9166666666666677E-2</v>
      </c>
      <c r="AQ10" s="15">
        <f t="shared" si="41"/>
        <v>-7.9166666666666663E-2</v>
      </c>
    </row>
    <row r="11" spans="1:43" x14ac:dyDescent="0.35">
      <c r="A11" s="6">
        <v>21</v>
      </c>
      <c r="B11" s="18">
        <f t="shared" si="0"/>
        <v>0.28750000000000003</v>
      </c>
      <c r="C11" s="16">
        <f t="shared" si="1"/>
        <v>7.9166666666666677E-2</v>
      </c>
      <c r="D11" s="17">
        <f t="shared" si="2"/>
        <v>-7.9166666666666663E-2</v>
      </c>
      <c r="E11" s="18">
        <f t="shared" si="3"/>
        <v>0.88584439186934771</v>
      </c>
      <c r="F11" s="16">
        <f t="shared" si="4"/>
        <v>0.21431907483829427</v>
      </c>
      <c r="G11" s="17">
        <f t="shared" si="5"/>
        <v>-2.1431907483829393E-2</v>
      </c>
      <c r="H11" s="18">
        <f t="shared" si="6"/>
        <v>0.73706066997891129</v>
      </c>
      <c r="I11" s="16">
        <f t="shared" si="7"/>
        <v>0.18321617866104301</v>
      </c>
      <c r="J11" s="17">
        <f t="shared" si="8"/>
        <v>-4.5804044665260779E-2</v>
      </c>
      <c r="K11" s="18">
        <f t="shared" si="9"/>
        <v>0.53998798370361334</v>
      </c>
      <c r="L11" s="16">
        <f t="shared" si="10"/>
        <v>0.13999656677246095</v>
      </c>
      <c r="M11" s="17">
        <f t="shared" si="11"/>
        <v>-6.9998283386230487E-2</v>
      </c>
      <c r="N11" s="18">
        <f t="shared" si="12"/>
        <v>0.39408011846244351</v>
      </c>
      <c r="O11" s="16">
        <f t="shared" si="13"/>
        <v>0.10587080568075184</v>
      </c>
      <c r="P11" s="17">
        <f t="shared" si="14"/>
        <v>-7.940310426056385E-2</v>
      </c>
      <c r="Q11" s="18">
        <f t="shared" si="15"/>
        <v>0.28750000000000003</v>
      </c>
      <c r="R11" s="16">
        <f t="shared" si="16"/>
        <v>7.9166666666666677E-2</v>
      </c>
      <c r="S11" s="17">
        <f t="shared" si="17"/>
        <v>-7.9166666666666663E-2</v>
      </c>
      <c r="T11" s="18">
        <f t="shared" si="18"/>
        <v>0.21080143339931967</v>
      </c>
      <c r="U11" s="16">
        <f t="shared" si="19"/>
        <v>5.8473248508843514E-2</v>
      </c>
      <c r="V11" s="17">
        <f t="shared" si="20"/>
        <v>-7.3091560636054376E-2</v>
      </c>
      <c r="W11" s="18">
        <f t="shared" si="21"/>
        <v>0.15651912689208983</v>
      </c>
      <c r="X11" s="16">
        <f t="shared" si="22"/>
        <v>4.2607650756835924E-2</v>
      </c>
      <c r="Y11" s="17">
        <f t="shared" si="23"/>
        <v>-6.3911476135253886E-2</v>
      </c>
      <c r="Z11" s="18">
        <f t="shared" si="24"/>
        <v>0.1188160236924887</v>
      </c>
      <c r="AA11" s="16">
        <f t="shared" si="25"/>
        <v>3.058489941888386E-2</v>
      </c>
      <c r="AB11" s="17">
        <f t="shared" si="26"/>
        <v>-5.3523573983046746E-2</v>
      </c>
      <c r="AC11" s="18">
        <f t="shared" si="27"/>
        <v>0.10222865977703732</v>
      </c>
      <c r="AD11" s="16">
        <f t="shared" si="28"/>
        <v>2.4870790370017767E-2</v>
      </c>
      <c r="AE11" s="17">
        <f t="shared" si="29"/>
        <v>-4.7254501703033747E-2</v>
      </c>
      <c r="AF11" s="18">
        <f t="shared" si="30"/>
        <v>6.5217018127441406E-2</v>
      </c>
      <c r="AG11" s="16">
        <f t="shared" si="31"/>
        <v>1.0144678751627605E-2</v>
      </c>
      <c r="AH11" s="17">
        <f t="shared" si="32"/>
        <v>-2.5361696879069015E-2</v>
      </c>
      <c r="AI11" s="18">
        <f t="shared" si="33"/>
        <v>0.28750000000000003</v>
      </c>
      <c r="AJ11" s="16">
        <f t="shared" si="34"/>
        <v>7.9166666666666677E-2</v>
      </c>
      <c r="AK11" s="17">
        <f t="shared" si="35"/>
        <v>-7.9166666666666663E-2</v>
      </c>
      <c r="AL11" s="18">
        <f t="shared" si="36"/>
        <v>0.28750000000000003</v>
      </c>
      <c r="AM11" s="16">
        <f t="shared" si="37"/>
        <v>7.9166666666666677E-2</v>
      </c>
      <c r="AN11" s="17">
        <f t="shared" si="38"/>
        <v>-7.9166666666666663E-2</v>
      </c>
      <c r="AO11" s="18">
        <f t="shared" si="39"/>
        <v>0.28750000000000003</v>
      </c>
      <c r="AP11" s="16">
        <f t="shared" si="40"/>
        <v>7.9166666666666677E-2</v>
      </c>
      <c r="AQ11" s="15">
        <f t="shared" si="41"/>
        <v>-7.9166666666666663E-2</v>
      </c>
    </row>
    <row r="12" spans="1:43" x14ac:dyDescent="0.35">
      <c r="A12" s="6">
        <v>22</v>
      </c>
      <c r="B12" s="18">
        <f t="shared" si="0"/>
        <v>0.20833333333333337</v>
      </c>
      <c r="C12" s="16">
        <f t="shared" si="1"/>
        <v>7.9166666666666677E-2</v>
      </c>
      <c r="D12" s="17">
        <f t="shared" si="2"/>
        <v>-7.9166666666666663E-2</v>
      </c>
      <c r="E12" s="18">
        <f t="shared" si="3"/>
        <v>0.85798291214036948</v>
      </c>
      <c r="F12" s="16">
        <f t="shared" si="4"/>
        <v>0.27861479728978256</v>
      </c>
      <c r="G12" s="17">
        <f t="shared" si="5"/>
        <v>-2.7861479728978233E-2</v>
      </c>
      <c r="H12" s="18">
        <f t="shared" si="6"/>
        <v>0.67980561414733531</v>
      </c>
      <c r="I12" s="16">
        <f t="shared" si="7"/>
        <v>0.22902022332630376</v>
      </c>
      <c r="J12" s="17">
        <f t="shared" si="8"/>
        <v>-5.7255055831575974E-2</v>
      </c>
      <c r="K12" s="18">
        <f t="shared" si="9"/>
        <v>0.4583233197530111</v>
      </c>
      <c r="L12" s="16">
        <f t="shared" si="10"/>
        <v>0.16332932790120444</v>
      </c>
      <c r="M12" s="17">
        <f t="shared" si="11"/>
        <v>-8.1664663950602234E-2</v>
      </c>
      <c r="N12" s="18">
        <f t="shared" si="12"/>
        <v>0.30806008884683261</v>
      </c>
      <c r="O12" s="16">
        <f t="shared" si="13"/>
        <v>0.1146933728208145</v>
      </c>
      <c r="P12" s="17">
        <f t="shared" si="14"/>
        <v>-8.6020029615610893E-2</v>
      </c>
      <c r="Q12" s="18">
        <f t="shared" si="15"/>
        <v>0.20833333333333337</v>
      </c>
      <c r="R12" s="16">
        <f t="shared" si="16"/>
        <v>7.9166666666666677E-2</v>
      </c>
      <c r="S12" s="17">
        <f t="shared" si="17"/>
        <v>-7.9166666666666663E-2</v>
      </c>
      <c r="T12" s="18">
        <f t="shared" si="18"/>
        <v>0.14380083614960315</v>
      </c>
      <c r="U12" s="16">
        <f t="shared" si="19"/>
        <v>5.3600477799773227E-2</v>
      </c>
      <c r="V12" s="17">
        <f t="shared" si="20"/>
        <v>-6.700059724971652E-2</v>
      </c>
      <c r="W12" s="18">
        <f t="shared" si="21"/>
        <v>0.10325956344604492</v>
      </c>
      <c r="X12" s="16">
        <f t="shared" si="22"/>
        <v>3.5506375630696606E-2</v>
      </c>
      <c r="Y12" s="17">
        <f t="shared" si="23"/>
        <v>-5.3259563446044905E-2</v>
      </c>
      <c r="Z12" s="18">
        <f t="shared" si="24"/>
        <v>7.8673343205203625E-2</v>
      </c>
      <c r="AA12" s="16">
        <f t="shared" si="25"/>
        <v>2.29386745641629E-2</v>
      </c>
      <c r="AB12" s="17">
        <f t="shared" si="26"/>
        <v>-4.0142680487285073E-2</v>
      </c>
      <c r="AC12" s="18">
        <f t="shared" si="27"/>
        <v>6.9150508584913686E-2</v>
      </c>
      <c r="AD12" s="16">
        <f t="shared" si="28"/>
        <v>1.7409553259012441E-2</v>
      </c>
      <c r="AE12" s="17">
        <f t="shared" si="29"/>
        <v>-3.3078151192123637E-2</v>
      </c>
      <c r="AF12" s="18">
        <f t="shared" si="30"/>
        <v>5.2536169687906906E-2</v>
      </c>
      <c r="AG12" s="16">
        <f t="shared" si="31"/>
        <v>5.0723393758138014E-3</v>
      </c>
      <c r="AH12" s="17">
        <f t="shared" si="32"/>
        <v>-1.2680848439534501E-2</v>
      </c>
      <c r="AI12" s="18">
        <f t="shared" si="33"/>
        <v>0.20833333333333337</v>
      </c>
      <c r="AJ12" s="16">
        <f t="shared" si="34"/>
        <v>7.9166666666666677E-2</v>
      </c>
      <c r="AK12" s="17">
        <f t="shared" si="35"/>
        <v>-7.9166666666666663E-2</v>
      </c>
      <c r="AL12" s="18">
        <f t="shared" si="36"/>
        <v>0.20833333333333337</v>
      </c>
      <c r="AM12" s="16">
        <f t="shared" si="37"/>
        <v>7.9166666666666677E-2</v>
      </c>
      <c r="AN12" s="17">
        <f t="shared" si="38"/>
        <v>-7.9166666666666663E-2</v>
      </c>
      <c r="AO12" s="18">
        <f t="shared" si="39"/>
        <v>0.20833333333333337</v>
      </c>
      <c r="AP12" s="16">
        <f t="shared" si="40"/>
        <v>7.9166666666666677E-2</v>
      </c>
      <c r="AQ12" s="15">
        <f t="shared" si="41"/>
        <v>-7.9166666666666663E-2</v>
      </c>
    </row>
    <row r="13" spans="1:43" x14ac:dyDescent="0.35">
      <c r="A13" s="6">
        <v>23</v>
      </c>
      <c r="B13" s="18">
        <f t="shared" si="0"/>
        <v>0.12916666666666668</v>
      </c>
      <c r="C13" s="16">
        <f t="shared" si="1"/>
        <v>7.9166666666666691E-2</v>
      </c>
      <c r="D13" s="17">
        <f t="shared" si="2"/>
        <v>-7.9166666666666691E-2</v>
      </c>
      <c r="E13" s="18">
        <f t="shared" si="3"/>
        <v>0.81758376653335096</v>
      </c>
      <c r="F13" s="16">
        <f t="shared" si="4"/>
        <v>0.40399145607018472</v>
      </c>
      <c r="G13" s="17">
        <f t="shared" si="5"/>
        <v>-4.0399145607018516E-2</v>
      </c>
      <c r="H13" s="18">
        <f t="shared" si="6"/>
        <v>0.60107991237891845</v>
      </c>
      <c r="I13" s="16">
        <f t="shared" si="7"/>
        <v>0.31490280707366763</v>
      </c>
      <c r="J13" s="17">
        <f t="shared" si="8"/>
        <v>-7.8725701768416867E-2</v>
      </c>
      <c r="K13" s="18">
        <f t="shared" si="9"/>
        <v>0.35624248981475831</v>
      </c>
      <c r="L13" s="16">
        <f t="shared" si="10"/>
        <v>0.20416165987650556</v>
      </c>
      <c r="M13" s="17">
        <f t="shared" si="11"/>
        <v>-0.10208082993825279</v>
      </c>
      <c r="N13" s="18">
        <f t="shared" si="12"/>
        <v>0.21128755552927037</v>
      </c>
      <c r="O13" s="16">
        <f t="shared" si="13"/>
        <v>0.12903004442341631</v>
      </c>
      <c r="P13" s="17">
        <f t="shared" si="14"/>
        <v>-9.6772533317562248E-2</v>
      </c>
      <c r="Q13" s="18">
        <f t="shared" si="15"/>
        <v>0.12916666666666668</v>
      </c>
      <c r="R13" s="16">
        <f t="shared" si="16"/>
        <v>7.9166666666666691E-2</v>
      </c>
      <c r="S13" s="17">
        <f t="shared" si="17"/>
        <v>-7.9166666666666691E-2</v>
      </c>
      <c r="T13" s="18">
        <f t="shared" si="18"/>
        <v>8.5175313556101181E-2</v>
      </c>
      <c r="U13" s="16">
        <f t="shared" si="19"/>
        <v>4.6900418074801574E-2</v>
      </c>
      <c r="V13" s="17">
        <f t="shared" si="20"/>
        <v>-5.8625522593501969E-2</v>
      </c>
      <c r="W13" s="18">
        <f t="shared" si="21"/>
        <v>6.3314890861511236E-2</v>
      </c>
      <c r="X13" s="16">
        <f t="shared" si="22"/>
        <v>2.662978172302246E-2</v>
      </c>
      <c r="Y13" s="17">
        <f t="shared" si="23"/>
        <v>-3.9944672584533686E-2</v>
      </c>
      <c r="Z13" s="18">
        <f t="shared" si="24"/>
        <v>5.3584167900650459E-2</v>
      </c>
      <c r="AA13" s="16">
        <f t="shared" si="25"/>
        <v>1.4336671602601811E-2</v>
      </c>
      <c r="AB13" s="17">
        <f t="shared" si="26"/>
        <v>-2.5089175304553166E-2</v>
      </c>
      <c r="AC13" s="18">
        <f t="shared" si="27"/>
        <v>5.0957525429245684E-2</v>
      </c>
      <c r="AD13" s="16">
        <f t="shared" si="28"/>
        <v>9.5752542924568418E-3</v>
      </c>
      <c r="AE13" s="17">
        <f t="shared" si="29"/>
        <v>-1.8192983155668002E-2</v>
      </c>
      <c r="AF13" s="18">
        <f t="shared" si="30"/>
        <v>4.9365957578023277E-2</v>
      </c>
      <c r="AG13" s="16">
        <f t="shared" si="31"/>
        <v>1.2680848439534514E-3</v>
      </c>
      <c r="AH13" s="17">
        <f t="shared" si="32"/>
        <v>-3.1702121098836286E-3</v>
      </c>
      <c r="AI13" s="18">
        <f t="shared" si="33"/>
        <v>0.12916666666666668</v>
      </c>
      <c r="AJ13" s="16">
        <f t="shared" si="34"/>
        <v>7.9166666666666691E-2</v>
      </c>
      <c r="AK13" s="17">
        <f t="shared" si="35"/>
        <v>-7.9166666666666691E-2</v>
      </c>
      <c r="AL13" s="18">
        <f t="shared" si="36"/>
        <v>0.12916666666666668</v>
      </c>
      <c r="AM13" s="16">
        <f t="shared" si="37"/>
        <v>7.9166666666666691E-2</v>
      </c>
      <c r="AN13" s="17">
        <f t="shared" si="38"/>
        <v>-7.9166666666666691E-2</v>
      </c>
      <c r="AO13" s="18">
        <f t="shared" si="39"/>
        <v>0.12916666666666668</v>
      </c>
      <c r="AP13" s="16">
        <f t="shared" si="40"/>
        <v>7.9166666666666691E-2</v>
      </c>
      <c r="AQ13" s="15">
        <f t="shared" si="41"/>
        <v>-7.9166666666666691E-2</v>
      </c>
    </row>
    <row r="14" spans="1:43" ht="15" thickBot="1" x14ac:dyDescent="0.4">
      <c r="A14" s="8">
        <v>24</v>
      </c>
      <c r="B14" s="22">
        <f t="shared" si="0"/>
        <v>0.05</v>
      </c>
      <c r="C14" s="20">
        <f t="shared" si="1"/>
        <v>7.9166666666666677E-2</v>
      </c>
      <c r="D14" s="21">
        <f t="shared" si="2"/>
        <v>-7.9166666666666677E-2</v>
      </c>
      <c r="E14" s="22">
        <f t="shared" si="3"/>
        <v>0.74082538988001589</v>
      </c>
      <c r="F14" s="20">
        <f t="shared" si="4"/>
        <v>0.76758376653335092</v>
      </c>
      <c r="G14" s="21">
        <f t="shared" si="5"/>
        <v>-7.675837665333507E-2</v>
      </c>
      <c r="H14" s="22">
        <f t="shared" si="6"/>
        <v>0.46330993428418887</v>
      </c>
      <c r="I14" s="20">
        <f t="shared" si="7"/>
        <v>0.5510799123789184</v>
      </c>
      <c r="J14" s="21">
        <f t="shared" si="8"/>
        <v>-0.13776997809472957</v>
      </c>
      <c r="K14" s="22">
        <f t="shared" si="9"/>
        <v>0.20312124490737915</v>
      </c>
      <c r="L14" s="20">
        <f t="shared" si="10"/>
        <v>0.30624248981475832</v>
      </c>
      <c r="M14" s="21">
        <f t="shared" si="11"/>
        <v>-0.15312124490737916</v>
      </c>
      <c r="N14" s="22">
        <f t="shared" si="12"/>
        <v>9.0321888882317583E-2</v>
      </c>
      <c r="O14" s="20">
        <f t="shared" si="13"/>
        <v>0.16128755552927038</v>
      </c>
      <c r="P14" s="21">
        <f t="shared" si="14"/>
        <v>-0.12096566664695278</v>
      </c>
      <c r="Q14" s="22">
        <f t="shared" si="15"/>
        <v>0.05</v>
      </c>
      <c r="R14" s="20">
        <f t="shared" si="16"/>
        <v>7.9166666666666677E-2</v>
      </c>
      <c r="S14" s="21">
        <f t="shared" si="17"/>
        <v>-7.9166666666666677E-2</v>
      </c>
      <c r="T14" s="22">
        <f t="shared" si="18"/>
        <v>4.1206171610974708E-2</v>
      </c>
      <c r="U14" s="20">
        <f t="shared" si="19"/>
        <v>3.5175313556101179E-2</v>
      </c>
      <c r="V14" s="21">
        <f t="shared" si="20"/>
        <v>-4.3969141945126473E-2</v>
      </c>
      <c r="W14" s="22">
        <f t="shared" si="21"/>
        <v>4.3342554569244386E-2</v>
      </c>
      <c r="X14" s="20">
        <f t="shared" si="22"/>
        <v>1.3314890861511233E-2</v>
      </c>
      <c r="Y14" s="21">
        <f t="shared" si="23"/>
        <v>-1.997233629226685E-2</v>
      </c>
      <c r="Z14" s="22">
        <f t="shared" si="24"/>
        <v>4.7311874074512164E-2</v>
      </c>
      <c r="AA14" s="20">
        <f t="shared" si="25"/>
        <v>3.5841679006504562E-3</v>
      </c>
      <c r="AB14" s="21">
        <f t="shared" si="26"/>
        <v>-6.2722938261382949E-3</v>
      </c>
      <c r="AC14" s="22">
        <f t="shared" si="27"/>
        <v>4.9138227113678892E-2</v>
      </c>
      <c r="AD14" s="20">
        <f t="shared" si="28"/>
        <v>9.575254292456814E-4</v>
      </c>
      <c r="AE14" s="21">
        <f t="shared" si="29"/>
        <v>-1.8192983155667919E-3</v>
      </c>
      <c r="AF14" s="22">
        <f t="shared" si="30"/>
        <v>5.0951063632965088E-2</v>
      </c>
      <c r="AG14" s="20">
        <f t="shared" si="31"/>
        <v>-6.3404242197672572E-4</v>
      </c>
      <c r="AH14" s="21">
        <f t="shared" si="32"/>
        <v>1.5851060549418108E-3</v>
      </c>
      <c r="AI14" s="22">
        <f t="shared" si="33"/>
        <v>0.05</v>
      </c>
      <c r="AJ14" s="20">
        <f t="shared" si="34"/>
        <v>7.9166666666666677E-2</v>
      </c>
      <c r="AK14" s="21">
        <f t="shared" si="35"/>
        <v>-7.9166666666666677E-2</v>
      </c>
      <c r="AL14" s="22">
        <f t="shared" si="36"/>
        <v>0.05</v>
      </c>
      <c r="AM14" s="20">
        <f t="shared" si="37"/>
        <v>7.9166666666666677E-2</v>
      </c>
      <c r="AN14" s="21">
        <f t="shared" si="38"/>
        <v>-7.9166666666666677E-2</v>
      </c>
      <c r="AO14" s="22">
        <f t="shared" si="39"/>
        <v>0.05</v>
      </c>
      <c r="AP14" s="20">
        <f t="shared" si="40"/>
        <v>7.9166666666666677E-2</v>
      </c>
      <c r="AQ14" s="19">
        <f t="shared" si="41"/>
        <v>-7.9166666666666677E-2</v>
      </c>
    </row>
    <row r="15" spans="1:43" ht="15" thickBot="1" x14ac:dyDescent="0.4">
      <c r="B15" s="7"/>
      <c r="C15" s="7"/>
      <c r="D15" s="7"/>
      <c r="E15" s="3"/>
      <c r="F15" s="7"/>
      <c r="G15" s="4"/>
      <c r="H15" s="3"/>
      <c r="I15" s="7"/>
      <c r="J15" s="4"/>
      <c r="K15" s="3"/>
      <c r="L15" s="7"/>
      <c r="M15" s="4"/>
      <c r="N15" s="3"/>
      <c r="O15" s="7"/>
      <c r="P15" s="4"/>
      <c r="Q15" s="3"/>
      <c r="R15" s="7"/>
      <c r="S15" s="4"/>
      <c r="T15" s="3"/>
      <c r="U15" s="7"/>
      <c r="V15" s="4"/>
      <c r="W15" s="3"/>
      <c r="X15" s="7"/>
      <c r="Y15" s="4"/>
      <c r="Z15" s="3"/>
      <c r="AA15" s="7"/>
      <c r="AB15" s="4"/>
      <c r="AC15" s="3"/>
      <c r="AD15" s="7"/>
      <c r="AE15" s="4"/>
      <c r="AF15" s="3"/>
      <c r="AG15" s="7"/>
      <c r="AH15" s="4"/>
      <c r="AI15" s="3"/>
      <c r="AJ15" s="7"/>
      <c r="AK15" s="4"/>
      <c r="AL15" s="3"/>
      <c r="AM15" s="7"/>
      <c r="AN15" s="4"/>
      <c r="AO15" s="3"/>
      <c r="AP15" s="7"/>
      <c r="AQ15" s="4"/>
    </row>
    <row r="16" spans="1:43" ht="15" thickBot="1" x14ac:dyDescent="0.4">
      <c r="A16" s="24" t="s">
        <v>22</v>
      </c>
      <c r="B16" s="25">
        <v>24</v>
      </c>
      <c r="C16" s="7"/>
      <c r="D16" s="7"/>
      <c r="E16" s="9" t="s">
        <v>3</v>
      </c>
      <c r="F16" s="23">
        <v>0.1</v>
      </c>
      <c r="G16" s="10"/>
      <c r="H16" s="9" t="s">
        <v>3</v>
      </c>
      <c r="I16" s="23">
        <v>0.25</v>
      </c>
      <c r="J16" s="10"/>
      <c r="K16" s="9" t="s">
        <v>3</v>
      </c>
      <c r="L16" s="23">
        <v>0.5</v>
      </c>
      <c r="M16" s="10"/>
      <c r="N16" s="9" t="s">
        <v>3</v>
      </c>
      <c r="O16" s="23">
        <v>0.75</v>
      </c>
      <c r="P16" s="10"/>
      <c r="Q16" s="9" t="s">
        <v>3</v>
      </c>
      <c r="R16" s="23">
        <v>1</v>
      </c>
      <c r="S16" s="10"/>
      <c r="T16" s="9" t="s">
        <v>3</v>
      </c>
      <c r="U16" s="23">
        <v>1.25</v>
      </c>
      <c r="V16" s="10"/>
      <c r="W16" s="9" t="s">
        <v>3</v>
      </c>
      <c r="X16" s="23">
        <v>1.5</v>
      </c>
      <c r="Y16" s="10"/>
      <c r="Z16" s="9" t="s">
        <v>3</v>
      </c>
      <c r="AA16" s="23">
        <v>1.75</v>
      </c>
      <c r="AB16" s="10"/>
      <c r="AC16" s="9" t="s">
        <v>3</v>
      </c>
      <c r="AD16" s="23">
        <v>1.9</v>
      </c>
      <c r="AE16" s="10"/>
      <c r="AF16" s="9" t="s">
        <v>3</v>
      </c>
      <c r="AG16" s="23">
        <v>2.5</v>
      </c>
      <c r="AH16" s="10"/>
      <c r="AI16" s="9" t="s">
        <v>3</v>
      </c>
      <c r="AJ16" s="23">
        <v>1</v>
      </c>
      <c r="AK16" s="10"/>
      <c r="AL16" s="9" t="s">
        <v>3</v>
      </c>
      <c r="AM16" s="23">
        <v>1</v>
      </c>
      <c r="AN16" s="10"/>
      <c r="AO16" s="9" t="s">
        <v>3</v>
      </c>
      <c r="AP16" s="23">
        <v>1</v>
      </c>
      <c r="AQ16" s="10"/>
    </row>
    <row r="17" spans="1:34" ht="15" thickBot="1" x14ac:dyDescent="0.4">
      <c r="A17" s="24" t="s">
        <v>23</v>
      </c>
      <c r="B17" s="25">
        <v>0.05</v>
      </c>
      <c r="E17" s="32" t="s">
        <v>35</v>
      </c>
      <c r="F17" s="32"/>
      <c r="G17" s="32"/>
      <c r="H17" s="32"/>
      <c r="I17" s="32"/>
      <c r="J17" s="32"/>
      <c r="K17" s="32"/>
      <c r="L17" s="32"/>
      <c r="M17" s="32"/>
      <c r="N17" s="32"/>
      <c r="O17" s="32"/>
      <c r="P17" s="32"/>
      <c r="T17" s="31"/>
      <c r="U17" s="31"/>
      <c r="V17" s="31"/>
      <c r="W17" s="31"/>
      <c r="X17" s="31"/>
      <c r="Y17" s="31"/>
      <c r="Z17" s="31"/>
      <c r="AA17" s="31"/>
      <c r="AB17" s="31"/>
      <c r="AC17" s="31"/>
      <c r="AD17" s="31"/>
      <c r="AE17" s="31"/>
      <c r="AF17" s="31" t="s">
        <v>36</v>
      </c>
      <c r="AG17" s="31"/>
      <c r="AH17" s="31"/>
    </row>
    <row r="18" spans="1:34" ht="51.5" customHeight="1" x14ac:dyDescent="0.35"/>
    <row r="19" spans="1:34" x14ac:dyDescent="0.35">
      <c r="A19" t="s">
        <v>4</v>
      </c>
    </row>
    <row r="52" spans="3:4" x14ac:dyDescent="0.35">
      <c r="C52" t="s">
        <v>15</v>
      </c>
      <c r="D52" t="s">
        <v>16</v>
      </c>
    </row>
    <row r="53" spans="3:4" x14ac:dyDescent="0.35">
      <c r="C53" t="s">
        <v>17</v>
      </c>
      <c r="D53" t="s">
        <v>18</v>
      </c>
    </row>
    <row r="54" spans="3:4" x14ac:dyDescent="0.35">
      <c r="C54" t="s">
        <v>5</v>
      </c>
      <c r="D54" t="s">
        <v>6</v>
      </c>
    </row>
    <row r="55" spans="3:4" x14ac:dyDescent="0.35">
      <c r="C55" t="s">
        <v>7</v>
      </c>
      <c r="D55" t="s">
        <v>8</v>
      </c>
    </row>
    <row r="56" spans="3:4" x14ac:dyDescent="0.35">
      <c r="C56" t="s">
        <v>11</v>
      </c>
      <c r="D56" t="s">
        <v>13</v>
      </c>
    </row>
    <row r="57" spans="3:4" x14ac:dyDescent="0.35">
      <c r="C57" t="s">
        <v>12</v>
      </c>
      <c r="D57" t="s">
        <v>14</v>
      </c>
    </row>
    <row r="58" spans="3:4" x14ac:dyDescent="0.35">
      <c r="C58" t="s">
        <v>9</v>
      </c>
      <c r="D58" t="s">
        <v>10</v>
      </c>
    </row>
    <row r="59" spans="3:4" x14ac:dyDescent="0.35">
      <c r="C59" t="s">
        <v>19</v>
      </c>
      <c r="D59" t="s">
        <v>20</v>
      </c>
    </row>
    <row r="60" spans="3:4" x14ac:dyDescent="0.35">
      <c r="C60" t="s">
        <v>24</v>
      </c>
      <c r="D60" t="s">
        <v>25</v>
      </c>
    </row>
  </sheetData>
  <pageMargins left="0.25" right="0.25" top="0.75" bottom="0.75" header="0.3" footer="0.3"/>
  <pageSetup paperSize="9" scale="52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planation</vt:lpstr>
      <vt:lpstr>Simul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1-22T13:06:57Z</dcterms:modified>
</cp:coreProperties>
</file>